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11355"/>
  </bookViews>
  <sheets>
    <sheet name="Sheet1" sheetId="1" r:id="rId1"/>
  </sheets>
  <externalReferences>
    <externalReference r:id="rId2"/>
    <externalReference r:id="rId3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1" l="1"/>
  <c r="J11" i="1"/>
  <c r="J10" i="1"/>
  <c r="J9" i="1"/>
  <c r="J8" i="1"/>
  <c r="J7" i="1"/>
  <c r="J6" i="1"/>
  <c r="I12" i="1"/>
  <c r="I11" i="1"/>
  <c r="I10" i="1"/>
  <c r="I9" i="1"/>
  <c r="I8" i="1"/>
  <c r="I7" i="1"/>
  <c r="I6" i="1"/>
  <c r="H12" i="1"/>
  <c r="H11" i="1"/>
  <c r="H10" i="1"/>
  <c r="H9" i="1"/>
  <c r="H8" i="1"/>
  <c r="H7" i="1"/>
  <c r="H6" i="1"/>
  <c r="G12" i="1"/>
  <c r="G11" i="1"/>
  <c r="G10" i="1"/>
  <c r="G9" i="1"/>
  <c r="G8" i="1"/>
  <c r="G7" i="1"/>
  <c r="G6" i="1"/>
  <c r="G13" i="1" l="1"/>
  <c r="I13" i="1"/>
  <c r="I526" i="1"/>
  <c r="I533" i="1"/>
  <c r="G533" i="1"/>
  <c r="H533" i="1" s="1"/>
  <c r="I532" i="1"/>
  <c r="G532" i="1"/>
  <c r="H532" i="1" s="1"/>
  <c r="I531" i="1"/>
  <c r="G531" i="1"/>
  <c r="H531" i="1" s="1"/>
  <c r="I530" i="1"/>
  <c r="G530" i="1"/>
  <c r="H530" i="1" s="1"/>
  <c r="I548" i="1"/>
  <c r="G548" i="1"/>
  <c r="H548" i="1" s="1"/>
  <c r="I547" i="1"/>
  <c r="G547" i="1"/>
  <c r="H547" i="1" s="1"/>
  <c r="I546" i="1"/>
  <c r="G546" i="1"/>
  <c r="H546" i="1" s="1"/>
  <c r="I545" i="1"/>
  <c r="G545" i="1"/>
  <c r="H545" i="1" s="1"/>
  <c r="I541" i="1"/>
  <c r="G541" i="1"/>
  <c r="H541" i="1" s="1"/>
  <c r="I540" i="1"/>
  <c r="G540" i="1"/>
  <c r="H540" i="1" s="1"/>
  <c r="I539" i="1"/>
  <c r="G539" i="1"/>
  <c r="H539" i="1" s="1"/>
  <c r="I538" i="1"/>
  <c r="G538" i="1"/>
  <c r="H538" i="1" s="1"/>
  <c r="G526" i="1"/>
  <c r="H526" i="1" s="1"/>
  <c r="I525" i="1"/>
  <c r="G525" i="1"/>
  <c r="H525" i="1" s="1"/>
  <c r="I524" i="1"/>
  <c r="G524" i="1"/>
  <c r="H524" i="1" s="1"/>
  <c r="I523" i="1"/>
  <c r="G523" i="1"/>
  <c r="H523" i="1" s="1"/>
  <c r="I509" i="1"/>
  <c r="G509" i="1"/>
  <c r="H509" i="1" s="1"/>
  <c r="I508" i="1"/>
  <c r="G508" i="1"/>
  <c r="H508" i="1" s="1"/>
  <c r="G516" i="1"/>
  <c r="I516" i="1" s="1"/>
  <c r="G515" i="1"/>
  <c r="I515" i="1" s="1"/>
  <c r="G518" i="1"/>
  <c r="I518" i="1" s="1"/>
  <c r="G517" i="1"/>
  <c r="H517" i="1" s="1"/>
  <c r="I511" i="1"/>
  <c r="G511" i="1"/>
  <c r="H511" i="1" s="1"/>
  <c r="I510" i="1"/>
  <c r="G510" i="1"/>
  <c r="H510" i="1" s="1"/>
  <c r="I503" i="1"/>
  <c r="G503" i="1"/>
  <c r="H503" i="1" s="1"/>
  <c r="I502" i="1"/>
  <c r="G502" i="1"/>
  <c r="H502" i="1" s="1"/>
  <c r="I501" i="1"/>
  <c r="G501" i="1"/>
  <c r="H501" i="1" s="1"/>
  <c r="I500" i="1"/>
  <c r="G500" i="1"/>
  <c r="H500" i="1" s="1"/>
  <c r="I496" i="1"/>
  <c r="G496" i="1"/>
  <c r="H496" i="1" s="1"/>
  <c r="I495" i="1"/>
  <c r="G495" i="1"/>
  <c r="H495" i="1" s="1"/>
  <c r="I494" i="1"/>
  <c r="G494" i="1"/>
  <c r="H494" i="1" s="1"/>
  <c r="I493" i="1"/>
  <c r="G493" i="1"/>
  <c r="H493" i="1" s="1"/>
  <c r="I517" i="1" l="1"/>
  <c r="H516" i="1"/>
  <c r="H518" i="1"/>
  <c r="H515" i="1"/>
  <c r="D485" i="1" l="1"/>
  <c r="D484" i="1"/>
  <c r="D483" i="1"/>
  <c r="D482" i="1"/>
  <c r="D481" i="1"/>
  <c r="D480" i="1"/>
  <c r="D479" i="1"/>
  <c r="D478" i="1"/>
  <c r="D435" i="1"/>
  <c r="D450" i="1"/>
  <c r="D449" i="1"/>
  <c r="D448" i="1"/>
  <c r="D447" i="1"/>
  <c r="D446" i="1"/>
  <c r="D445" i="1"/>
  <c r="D444" i="1"/>
  <c r="D443" i="1"/>
  <c r="D474" i="1"/>
  <c r="D473" i="1"/>
  <c r="D472" i="1"/>
  <c r="D471" i="1"/>
  <c r="D470" i="1"/>
  <c r="D469" i="1"/>
  <c r="D468" i="1"/>
  <c r="D467" i="1"/>
  <c r="L485" i="1"/>
  <c r="L484" i="1"/>
  <c r="L483" i="1"/>
  <c r="L482" i="1"/>
  <c r="L481" i="1"/>
  <c r="L480" i="1"/>
  <c r="L479" i="1"/>
  <c r="L478" i="1"/>
  <c r="L474" i="1"/>
  <c r="L473" i="1"/>
  <c r="L472" i="1"/>
  <c r="L471" i="1"/>
  <c r="L470" i="1"/>
  <c r="L469" i="1"/>
  <c r="L468" i="1"/>
  <c r="L467" i="1"/>
  <c r="L463" i="1"/>
  <c r="L462" i="1"/>
  <c r="L461" i="1"/>
  <c r="L460" i="1"/>
  <c r="L459" i="1"/>
  <c r="L458" i="1"/>
  <c r="L457" i="1"/>
  <c r="L456" i="1"/>
  <c r="D463" i="1"/>
  <c r="D462" i="1"/>
  <c r="D461" i="1"/>
  <c r="D460" i="1"/>
  <c r="D459" i="1"/>
  <c r="D458" i="1"/>
  <c r="D457" i="1"/>
  <c r="D456" i="1"/>
  <c r="L414" i="1"/>
  <c r="L413" i="1"/>
  <c r="L412" i="1"/>
  <c r="L411" i="1"/>
  <c r="L410" i="1"/>
  <c r="L409" i="1"/>
  <c r="L408" i="1"/>
  <c r="L407" i="1"/>
  <c r="D414" i="1"/>
  <c r="D413" i="1"/>
  <c r="D412" i="1"/>
  <c r="D411" i="1"/>
  <c r="D410" i="1"/>
  <c r="D409" i="1"/>
  <c r="D408" i="1"/>
  <c r="D407" i="1"/>
  <c r="L450" i="1"/>
  <c r="L449" i="1"/>
  <c r="L448" i="1"/>
  <c r="L447" i="1"/>
  <c r="L446" i="1"/>
  <c r="L445" i="1"/>
  <c r="L444" i="1"/>
  <c r="L443" i="1"/>
  <c r="L439" i="1"/>
  <c r="L438" i="1"/>
  <c r="L437" i="1"/>
  <c r="L436" i="1"/>
  <c r="L435" i="1"/>
  <c r="L434" i="1"/>
  <c r="L433" i="1"/>
  <c r="L432" i="1"/>
  <c r="L428" i="1"/>
  <c r="L427" i="1"/>
  <c r="L426" i="1"/>
  <c r="L425" i="1"/>
  <c r="L424" i="1"/>
  <c r="L423" i="1"/>
  <c r="L422" i="1"/>
  <c r="L421" i="1"/>
  <c r="D439" i="1"/>
  <c r="D438" i="1"/>
  <c r="D437" i="1"/>
  <c r="D436" i="1"/>
  <c r="D434" i="1"/>
  <c r="D433" i="1"/>
  <c r="D432" i="1"/>
  <c r="D428" i="1"/>
  <c r="D427" i="1"/>
  <c r="D426" i="1"/>
  <c r="D425" i="1"/>
  <c r="D424" i="1"/>
  <c r="D423" i="1"/>
  <c r="D422" i="1"/>
  <c r="D421" i="1"/>
  <c r="L391" i="1"/>
  <c r="L390" i="1"/>
  <c r="L389" i="1"/>
  <c r="L388" i="1"/>
  <c r="L387" i="1"/>
  <c r="L386" i="1"/>
  <c r="L385" i="1"/>
  <c r="L384" i="1"/>
  <c r="L380" i="1"/>
  <c r="L379" i="1"/>
  <c r="L378" i="1"/>
  <c r="L377" i="1"/>
  <c r="L376" i="1"/>
  <c r="L375" i="1"/>
  <c r="L374" i="1"/>
  <c r="L373" i="1"/>
  <c r="L402" i="1"/>
  <c r="L401" i="1"/>
  <c r="L400" i="1"/>
  <c r="L399" i="1"/>
  <c r="L398" i="1"/>
  <c r="L397" i="1"/>
  <c r="L396" i="1"/>
  <c r="L395" i="1"/>
  <c r="D402" i="1"/>
  <c r="D401" i="1"/>
  <c r="D400" i="1"/>
  <c r="D399" i="1"/>
  <c r="E399" i="1" s="1"/>
  <c r="F399" i="1" s="1"/>
  <c r="D398" i="1"/>
  <c r="D397" i="1"/>
  <c r="D396" i="1"/>
  <c r="D395" i="1"/>
  <c r="E395" i="1" s="1"/>
  <c r="F395" i="1" s="1"/>
  <c r="D380" i="1"/>
  <c r="D379" i="1"/>
  <c r="D378" i="1"/>
  <c r="D377" i="1"/>
  <c r="E377" i="1" s="1"/>
  <c r="F377" i="1" s="1"/>
  <c r="D376" i="1"/>
  <c r="D375" i="1"/>
  <c r="D374" i="1"/>
  <c r="D373" i="1"/>
  <c r="D391" i="1"/>
  <c r="D390" i="1"/>
  <c r="D389" i="1"/>
  <c r="D388" i="1"/>
  <c r="E388" i="1" s="1"/>
  <c r="F388" i="1" s="1"/>
  <c r="D387" i="1"/>
  <c r="D386" i="1"/>
  <c r="D385" i="1"/>
  <c r="D384" i="1"/>
  <c r="E384" i="1" s="1"/>
  <c r="F384" i="1" s="1"/>
  <c r="E379" i="1" l="1"/>
  <c r="F379" i="1" s="1"/>
  <c r="M397" i="1"/>
  <c r="N397" i="1" s="1"/>
  <c r="M375" i="1"/>
  <c r="N375" i="1" s="1"/>
  <c r="E427" i="1"/>
  <c r="F427" i="1" s="1"/>
  <c r="E434" i="1"/>
  <c r="F434" i="1" s="1"/>
  <c r="E484" i="1"/>
  <c r="F484" i="1" s="1"/>
  <c r="E438" i="1"/>
  <c r="F438" i="1" s="1"/>
  <c r="E436" i="1"/>
  <c r="F436" i="1" s="1"/>
  <c r="M421" i="1"/>
  <c r="N421" i="1" s="1"/>
  <c r="M425" i="1"/>
  <c r="N425" i="1" s="1"/>
  <c r="M432" i="1"/>
  <c r="N432" i="1" s="1"/>
  <c r="M447" i="1"/>
  <c r="N447" i="1" s="1"/>
  <c r="E407" i="1"/>
  <c r="F407" i="1" s="1"/>
  <c r="E411" i="1"/>
  <c r="F411" i="1" s="1"/>
  <c r="M407" i="1"/>
  <c r="N407" i="1" s="1"/>
  <c r="M411" i="1"/>
  <c r="N411" i="1" s="1"/>
  <c r="E456" i="1"/>
  <c r="F456" i="1" s="1"/>
  <c r="E460" i="1"/>
  <c r="F460" i="1" s="1"/>
  <c r="M456" i="1"/>
  <c r="N456" i="1" s="1"/>
  <c r="M467" i="1"/>
  <c r="N467" i="1" s="1"/>
  <c r="M482" i="1"/>
  <c r="N482" i="1" s="1"/>
  <c r="E467" i="1"/>
  <c r="F467" i="1" s="1"/>
  <c r="E471" i="1"/>
  <c r="F471" i="1" s="1"/>
  <c r="E443" i="1"/>
  <c r="F443" i="1" s="1"/>
  <c r="E447" i="1"/>
  <c r="F447" i="1" s="1"/>
  <c r="M395" i="1"/>
  <c r="N395" i="1" s="1"/>
  <c r="M399" i="1"/>
  <c r="N399" i="1" s="1"/>
  <c r="M388" i="1"/>
  <c r="N388" i="1" s="1"/>
  <c r="E421" i="1"/>
  <c r="F421" i="1" s="1"/>
  <c r="E425" i="1"/>
  <c r="F425" i="1" s="1"/>
  <c r="E432" i="1"/>
  <c r="F432" i="1" s="1"/>
  <c r="E478" i="1"/>
  <c r="F478" i="1" s="1"/>
  <c r="E482" i="1"/>
  <c r="F482" i="1" s="1"/>
  <c r="M379" i="1"/>
  <c r="N379" i="1" s="1"/>
  <c r="M443" i="1"/>
  <c r="N443" i="1" s="1"/>
  <c r="M377" i="1"/>
  <c r="N377" i="1" s="1"/>
  <c r="M445" i="1"/>
  <c r="N445" i="1" s="1"/>
  <c r="E409" i="1"/>
  <c r="F409" i="1" s="1"/>
  <c r="E413" i="1"/>
  <c r="F413" i="1" s="1"/>
  <c r="M409" i="1"/>
  <c r="N409" i="1" s="1"/>
  <c r="M413" i="1"/>
  <c r="N413" i="1" s="1"/>
  <c r="E458" i="1"/>
  <c r="F458" i="1" s="1"/>
  <c r="E462" i="1"/>
  <c r="F462" i="1" s="1"/>
  <c r="E445" i="1"/>
  <c r="F445" i="1" s="1"/>
  <c r="E449" i="1"/>
  <c r="F449" i="1" s="1"/>
  <c r="E423" i="1"/>
  <c r="F423" i="1" s="1"/>
  <c r="M449" i="1"/>
  <c r="N449" i="1" s="1"/>
  <c r="M471" i="1"/>
  <c r="N471" i="1" s="1"/>
  <c r="M460" i="1"/>
  <c r="N460" i="1" s="1"/>
  <c r="M484" i="1"/>
  <c r="N484" i="1" s="1"/>
  <c r="M478" i="1"/>
  <c r="N478" i="1" s="1"/>
  <c r="M480" i="1"/>
  <c r="N480" i="1" s="1"/>
  <c r="M469" i="1"/>
  <c r="N469" i="1" s="1"/>
  <c r="M473" i="1"/>
  <c r="N473" i="1" s="1"/>
  <c r="M462" i="1"/>
  <c r="N462" i="1" s="1"/>
  <c r="M458" i="1"/>
  <c r="N458" i="1" s="1"/>
  <c r="E480" i="1"/>
  <c r="F480" i="1" s="1"/>
  <c r="E473" i="1"/>
  <c r="F473" i="1" s="1"/>
  <c r="E469" i="1"/>
  <c r="F469" i="1" s="1"/>
  <c r="M401" i="1"/>
  <c r="N401" i="1" s="1"/>
  <c r="M386" i="1"/>
  <c r="N386" i="1" s="1"/>
  <c r="M390" i="1"/>
  <c r="N390" i="1" s="1"/>
  <c r="E401" i="1"/>
  <c r="F401" i="1" s="1"/>
  <c r="E397" i="1"/>
  <c r="F397" i="1" s="1"/>
  <c r="E390" i="1"/>
  <c r="F390" i="1" s="1"/>
  <c r="E386" i="1"/>
  <c r="F386" i="1" s="1"/>
  <c r="E375" i="1"/>
  <c r="F375" i="1" s="1"/>
  <c r="M436" i="1"/>
  <c r="N436" i="1" s="1"/>
  <c r="M423" i="1"/>
  <c r="N423" i="1" s="1"/>
  <c r="M427" i="1"/>
  <c r="N427" i="1" s="1"/>
  <c r="M434" i="1"/>
  <c r="N434" i="1" s="1"/>
  <c r="M438" i="1"/>
  <c r="N438" i="1" s="1"/>
  <c r="M384" i="1"/>
  <c r="N384" i="1" s="1"/>
  <c r="M373" i="1"/>
  <c r="N373" i="1" s="1"/>
  <c r="E373" i="1"/>
  <c r="F373" i="1" s="1"/>
  <c r="J363" i="1" l="1"/>
  <c r="L363" i="1" s="1"/>
  <c r="J362" i="1"/>
  <c r="L362" i="1" s="1"/>
  <c r="J361" i="1"/>
  <c r="L361" i="1" s="1"/>
  <c r="J360" i="1"/>
  <c r="L360" i="1" s="1"/>
  <c r="M360" i="1" s="1"/>
  <c r="N360" i="1" s="1"/>
  <c r="K357" i="1"/>
  <c r="J357" i="1"/>
  <c r="K356" i="1"/>
  <c r="J356" i="1"/>
  <c r="K355" i="1"/>
  <c r="J355" i="1"/>
  <c r="K354" i="1"/>
  <c r="J354" i="1"/>
  <c r="J348" i="1"/>
  <c r="L348" i="1" s="1"/>
  <c r="J347" i="1"/>
  <c r="L347" i="1" s="1"/>
  <c r="J346" i="1"/>
  <c r="L346" i="1" s="1"/>
  <c r="J345" i="1"/>
  <c r="L345" i="1" s="1"/>
  <c r="K342" i="1"/>
  <c r="J342" i="1"/>
  <c r="K341" i="1"/>
  <c r="J341" i="1"/>
  <c r="K340" i="1"/>
  <c r="J340" i="1"/>
  <c r="K339" i="1"/>
  <c r="J339" i="1"/>
  <c r="J324" i="1"/>
  <c r="J333" i="1"/>
  <c r="L333" i="1" s="1"/>
  <c r="J332" i="1"/>
  <c r="L332" i="1" s="1"/>
  <c r="J331" i="1"/>
  <c r="L331" i="1" s="1"/>
  <c r="J330" i="1"/>
  <c r="L330" i="1" s="1"/>
  <c r="M330" i="1" s="1"/>
  <c r="K327" i="1"/>
  <c r="J327" i="1"/>
  <c r="K326" i="1"/>
  <c r="J326" i="1"/>
  <c r="K325" i="1"/>
  <c r="J325" i="1"/>
  <c r="K324" i="1"/>
  <c r="J318" i="1"/>
  <c r="L318" i="1" s="1"/>
  <c r="J317" i="1"/>
  <c r="L317" i="1" s="1"/>
  <c r="J316" i="1"/>
  <c r="L316" i="1" s="1"/>
  <c r="J315" i="1"/>
  <c r="L315" i="1" s="1"/>
  <c r="K312" i="1"/>
  <c r="J312" i="1"/>
  <c r="K311" i="1"/>
  <c r="J311" i="1"/>
  <c r="K310" i="1"/>
  <c r="J310" i="1"/>
  <c r="K309" i="1"/>
  <c r="J309" i="1"/>
  <c r="J300" i="1"/>
  <c r="L300" i="1" s="1"/>
  <c r="J299" i="1"/>
  <c r="L299" i="1" s="1"/>
  <c r="J298" i="1"/>
  <c r="L298" i="1" s="1"/>
  <c r="J297" i="1"/>
  <c r="L297" i="1" s="1"/>
  <c r="K294" i="1"/>
  <c r="J294" i="1"/>
  <c r="K293" i="1"/>
  <c r="J293" i="1"/>
  <c r="K292" i="1"/>
  <c r="J292" i="1"/>
  <c r="L292" i="1" s="1"/>
  <c r="K291" i="1"/>
  <c r="J291" i="1"/>
  <c r="L291" i="1" s="1"/>
  <c r="M291" i="1" s="1"/>
  <c r="N291" i="1" s="1"/>
  <c r="J285" i="1"/>
  <c r="L285" i="1" s="1"/>
  <c r="J284" i="1"/>
  <c r="L284" i="1" s="1"/>
  <c r="J283" i="1"/>
  <c r="L283" i="1" s="1"/>
  <c r="J282" i="1"/>
  <c r="L282" i="1" s="1"/>
  <c r="K279" i="1"/>
  <c r="J279" i="1"/>
  <c r="K278" i="1"/>
  <c r="J278" i="1"/>
  <c r="K277" i="1"/>
  <c r="J277" i="1"/>
  <c r="K276" i="1"/>
  <c r="J276" i="1"/>
  <c r="J270" i="1"/>
  <c r="L270" i="1" s="1"/>
  <c r="J269" i="1"/>
  <c r="L269" i="1" s="1"/>
  <c r="J268" i="1"/>
  <c r="L268" i="1" s="1"/>
  <c r="J267" i="1"/>
  <c r="L267" i="1" s="1"/>
  <c r="M267" i="1" s="1"/>
  <c r="N267" i="1" s="1"/>
  <c r="K264" i="1"/>
  <c r="K263" i="1"/>
  <c r="K262" i="1"/>
  <c r="K261" i="1"/>
  <c r="J264" i="1"/>
  <c r="L264" i="1" s="1"/>
  <c r="J263" i="1"/>
  <c r="L263" i="1" s="1"/>
  <c r="J262" i="1"/>
  <c r="L262" i="1" s="1"/>
  <c r="J261" i="1"/>
  <c r="J255" i="1"/>
  <c r="L255" i="1" s="1"/>
  <c r="J254" i="1"/>
  <c r="L254" i="1" s="1"/>
  <c r="J253" i="1"/>
  <c r="L253" i="1" s="1"/>
  <c r="J252" i="1"/>
  <c r="L252" i="1" s="1"/>
  <c r="M252" i="1" s="1"/>
  <c r="N252" i="1" s="1"/>
  <c r="K249" i="1"/>
  <c r="K248" i="1"/>
  <c r="K247" i="1"/>
  <c r="K246" i="1"/>
  <c r="J249" i="1"/>
  <c r="L249" i="1" s="1"/>
  <c r="J248" i="1"/>
  <c r="J247" i="1"/>
  <c r="J246" i="1"/>
  <c r="L246" i="1" s="1"/>
  <c r="M246" i="1" s="1"/>
  <c r="N246" i="1" s="1"/>
  <c r="J240" i="1"/>
  <c r="L240" i="1" s="1"/>
  <c r="J239" i="1"/>
  <c r="L239" i="1" s="1"/>
  <c r="J238" i="1"/>
  <c r="L238" i="1" s="1"/>
  <c r="J237" i="1"/>
  <c r="L237" i="1" s="1"/>
  <c r="M237" i="1" s="1"/>
  <c r="N237" i="1" s="1"/>
  <c r="K234" i="1"/>
  <c r="K233" i="1"/>
  <c r="K232" i="1"/>
  <c r="K231" i="1"/>
  <c r="J234" i="1"/>
  <c r="L234" i="1" s="1"/>
  <c r="J233" i="1"/>
  <c r="L233" i="1" s="1"/>
  <c r="J232" i="1"/>
  <c r="L232" i="1" s="1"/>
  <c r="J231" i="1"/>
  <c r="L231" i="1" s="1"/>
  <c r="M231" i="1" s="1"/>
  <c r="N231" i="1" s="1"/>
  <c r="J225" i="1"/>
  <c r="L225" i="1" s="1"/>
  <c r="J224" i="1"/>
  <c r="L224" i="1" s="1"/>
  <c r="J223" i="1"/>
  <c r="L223" i="1" s="1"/>
  <c r="J222" i="1"/>
  <c r="L222" i="1" s="1"/>
  <c r="M222" i="1" s="1"/>
  <c r="N222" i="1" s="1"/>
  <c r="K219" i="1"/>
  <c r="K218" i="1"/>
  <c r="K217" i="1"/>
  <c r="K216" i="1"/>
  <c r="J219" i="1"/>
  <c r="L219" i="1" s="1"/>
  <c r="J218" i="1"/>
  <c r="L218" i="1" s="1"/>
  <c r="J217" i="1"/>
  <c r="J216" i="1"/>
  <c r="I137" i="1"/>
  <c r="I136" i="1"/>
  <c r="I135" i="1"/>
  <c r="I134" i="1"/>
  <c r="I133" i="1"/>
  <c r="I132" i="1"/>
  <c r="H135" i="1"/>
  <c r="J135" i="1" s="1"/>
  <c r="H134" i="1"/>
  <c r="J134" i="1" s="1"/>
  <c r="H133" i="1"/>
  <c r="J133" i="1" s="1"/>
  <c r="H132" i="1"/>
  <c r="J132" i="1" s="1"/>
  <c r="J210" i="1"/>
  <c r="L210" i="1" s="1"/>
  <c r="J209" i="1"/>
  <c r="L209" i="1" s="1"/>
  <c r="J208" i="1"/>
  <c r="L208" i="1" s="1"/>
  <c r="J207" i="1"/>
  <c r="L207" i="1" s="1"/>
  <c r="M207" i="1" s="1"/>
  <c r="N207" i="1" s="1"/>
  <c r="K204" i="1"/>
  <c r="K203" i="1"/>
  <c r="K202" i="1"/>
  <c r="K201" i="1"/>
  <c r="J204" i="1"/>
  <c r="L204" i="1" s="1"/>
  <c r="J203" i="1"/>
  <c r="J202" i="1"/>
  <c r="L202" i="1" s="1"/>
  <c r="J201" i="1"/>
  <c r="L201" i="1" s="1"/>
  <c r="M201" i="1" s="1"/>
  <c r="N201" i="1" s="1"/>
  <c r="J195" i="1"/>
  <c r="L195" i="1" s="1"/>
  <c r="J194" i="1"/>
  <c r="L194" i="1" s="1"/>
  <c r="J193" i="1"/>
  <c r="L193" i="1" s="1"/>
  <c r="J192" i="1"/>
  <c r="L192" i="1" s="1"/>
  <c r="M192" i="1" s="1"/>
  <c r="N192" i="1" s="1"/>
  <c r="J180" i="1"/>
  <c r="L180" i="1" s="1"/>
  <c r="J179" i="1"/>
  <c r="L179" i="1" s="1"/>
  <c r="J178" i="1"/>
  <c r="L178" i="1" s="1"/>
  <c r="J177" i="1"/>
  <c r="L177" i="1" s="1"/>
  <c r="M177" i="1" s="1"/>
  <c r="N177" i="1" s="1"/>
  <c r="J165" i="1"/>
  <c r="L165" i="1" s="1"/>
  <c r="J164" i="1"/>
  <c r="L164" i="1" s="1"/>
  <c r="J163" i="1"/>
  <c r="L163" i="1" s="1"/>
  <c r="J162" i="1"/>
  <c r="L162" i="1" s="1"/>
  <c r="M162" i="1" s="1"/>
  <c r="N162" i="1" s="1"/>
  <c r="K188" i="1"/>
  <c r="K187" i="1"/>
  <c r="J188" i="1"/>
  <c r="J187" i="1"/>
  <c r="K186" i="1"/>
  <c r="J186" i="1"/>
  <c r="K189" i="1"/>
  <c r="J189" i="1"/>
  <c r="K174" i="1"/>
  <c r="K173" i="1"/>
  <c r="K172" i="1"/>
  <c r="K171" i="1"/>
  <c r="J174" i="1"/>
  <c r="L174" i="1" s="1"/>
  <c r="J173" i="1"/>
  <c r="L173" i="1" s="1"/>
  <c r="J172" i="1"/>
  <c r="L172" i="1" s="1"/>
  <c r="J171" i="1"/>
  <c r="L171" i="1" s="1"/>
  <c r="M171" i="1" s="1"/>
  <c r="N171" i="1" s="1"/>
  <c r="K159" i="1"/>
  <c r="K158" i="1"/>
  <c r="K157" i="1"/>
  <c r="K156" i="1"/>
  <c r="J159" i="1"/>
  <c r="L159" i="1" s="1"/>
  <c r="J158" i="1"/>
  <c r="L158" i="1" s="1"/>
  <c r="J157" i="1"/>
  <c r="L157" i="1" s="1"/>
  <c r="J156" i="1"/>
  <c r="L156" i="1" s="1"/>
  <c r="M156" i="1" s="1"/>
  <c r="N156" i="1" s="1"/>
  <c r="H137" i="1"/>
  <c r="H136" i="1"/>
  <c r="I116" i="1"/>
  <c r="I115" i="1"/>
  <c r="I114" i="1"/>
  <c r="I113" i="1"/>
  <c r="I112" i="1"/>
  <c r="I111" i="1"/>
  <c r="H116" i="1"/>
  <c r="H115" i="1"/>
  <c r="H114" i="1"/>
  <c r="H113" i="1"/>
  <c r="H112" i="1"/>
  <c r="H111" i="1"/>
  <c r="I95" i="1"/>
  <c r="I94" i="1"/>
  <c r="I93" i="1"/>
  <c r="I92" i="1"/>
  <c r="I91" i="1"/>
  <c r="I90" i="1"/>
  <c r="H95" i="1"/>
  <c r="H94" i="1"/>
  <c r="H93" i="1"/>
  <c r="H92" i="1"/>
  <c r="H91" i="1"/>
  <c r="H90" i="1"/>
  <c r="I74" i="1"/>
  <c r="I73" i="1"/>
  <c r="I72" i="1"/>
  <c r="I71" i="1"/>
  <c r="I70" i="1"/>
  <c r="I69" i="1"/>
  <c r="H74" i="1"/>
  <c r="H73" i="1"/>
  <c r="H72" i="1"/>
  <c r="H71" i="1"/>
  <c r="H70" i="1"/>
  <c r="H69" i="1"/>
  <c r="L53" i="1"/>
  <c r="K53" i="1"/>
  <c r="J53" i="1"/>
  <c r="I53" i="1"/>
  <c r="H53" i="1"/>
  <c r="L52" i="1"/>
  <c r="K52" i="1"/>
  <c r="J52" i="1"/>
  <c r="I52" i="1"/>
  <c r="H52" i="1"/>
  <c r="L51" i="1"/>
  <c r="K51" i="1"/>
  <c r="J51" i="1"/>
  <c r="I51" i="1"/>
  <c r="H51" i="1"/>
  <c r="L50" i="1"/>
  <c r="K50" i="1"/>
  <c r="J50" i="1"/>
  <c r="I50" i="1"/>
  <c r="H50" i="1"/>
  <c r="L49" i="1"/>
  <c r="K49" i="1"/>
  <c r="J49" i="1"/>
  <c r="I49" i="1"/>
  <c r="H49" i="1"/>
  <c r="L48" i="1"/>
  <c r="K48" i="1"/>
  <c r="J48" i="1"/>
  <c r="I48" i="1"/>
  <c r="H48" i="1"/>
  <c r="I47" i="1"/>
  <c r="H47" i="1"/>
  <c r="I32" i="1"/>
  <c r="I31" i="1"/>
  <c r="I30" i="1"/>
  <c r="I29" i="1"/>
  <c r="I28" i="1"/>
  <c r="H32" i="1"/>
  <c r="H31" i="1"/>
  <c r="H30" i="1"/>
  <c r="H29" i="1"/>
  <c r="H28" i="1"/>
  <c r="I27" i="1"/>
  <c r="H27" i="1"/>
  <c r="H26" i="1"/>
  <c r="I26" i="1"/>
  <c r="J136" i="1" l="1"/>
  <c r="L248" i="1"/>
  <c r="L247" i="1"/>
  <c r="L203" i="1"/>
  <c r="M203" i="1" s="1"/>
  <c r="N203" i="1" s="1"/>
  <c r="L294" i="1"/>
  <c r="L216" i="1"/>
  <c r="M216" i="1" s="1"/>
  <c r="N216" i="1" s="1"/>
  <c r="L261" i="1"/>
  <c r="M262" i="1" s="1"/>
  <c r="N262" i="1" s="1"/>
  <c r="M285" i="1"/>
  <c r="N285" i="1" s="1"/>
  <c r="L324" i="1"/>
  <c r="M324" i="1" s="1"/>
  <c r="N324" i="1" s="1"/>
  <c r="L310" i="1"/>
  <c r="L276" i="1"/>
  <c r="M276" i="1" s="1"/>
  <c r="N276" i="1" s="1"/>
  <c r="L278" i="1"/>
  <c r="M333" i="1"/>
  <c r="N333" i="1" s="1"/>
  <c r="J137" i="1"/>
  <c r="K137" i="1" s="1"/>
  <c r="L137" i="1" s="1"/>
  <c r="M361" i="1"/>
  <c r="N361" i="1" s="1"/>
  <c r="L277" i="1"/>
  <c r="L311" i="1"/>
  <c r="M331" i="1"/>
  <c r="N331" i="1" s="1"/>
  <c r="L355" i="1"/>
  <c r="L341" i="1"/>
  <c r="M346" i="1"/>
  <c r="N346" i="1" s="1"/>
  <c r="L354" i="1"/>
  <c r="M354" i="1" s="1"/>
  <c r="N354" i="1" s="1"/>
  <c r="L342" i="1"/>
  <c r="M345" i="1"/>
  <c r="N345" i="1" s="1"/>
  <c r="M362" i="1"/>
  <c r="N362" i="1" s="1"/>
  <c r="L309" i="1"/>
  <c r="M309" i="1" s="1"/>
  <c r="N309" i="1" s="1"/>
  <c r="L339" i="1"/>
  <c r="M339" i="1" s="1"/>
  <c r="N339" i="1" s="1"/>
  <c r="M348" i="1"/>
  <c r="N348" i="1" s="1"/>
  <c r="L357" i="1"/>
  <c r="M363" i="1"/>
  <c r="N363" i="1" s="1"/>
  <c r="L312" i="1"/>
  <c r="L356" i="1"/>
  <c r="M347" i="1"/>
  <c r="N347" i="1" s="1"/>
  <c r="L340" i="1"/>
  <c r="M332" i="1"/>
  <c r="N332" i="1" s="1"/>
  <c r="N330" i="1"/>
  <c r="L327" i="1"/>
  <c r="L326" i="1"/>
  <c r="M326" i="1" s="1"/>
  <c r="N326" i="1" s="1"/>
  <c r="L325" i="1"/>
  <c r="K136" i="1"/>
  <c r="L136" i="1" s="1"/>
  <c r="K133" i="1"/>
  <c r="L133" i="1" s="1"/>
  <c r="M239" i="1"/>
  <c r="N239" i="1" s="1"/>
  <c r="M173" i="1"/>
  <c r="N173" i="1" s="1"/>
  <c r="M240" i="1"/>
  <c r="N240" i="1" s="1"/>
  <c r="M248" i="1"/>
  <c r="N248" i="1" s="1"/>
  <c r="M283" i="1"/>
  <c r="N283" i="1" s="1"/>
  <c r="M317" i="1"/>
  <c r="N317" i="1" s="1"/>
  <c r="M238" i="1"/>
  <c r="N238" i="1" s="1"/>
  <c r="J111" i="1"/>
  <c r="K111" i="1" s="1"/>
  <c r="L111" i="1" s="1"/>
  <c r="J115" i="1"/>
  <c r="K135" i="1"/>
  <c r="L135" i="1" s="1"/>
  <c r="M249" i="1"/>
  <c r="N249" i="1" s="1"/>
  <c r="L279" i="1"/>
  <c r="L293" i="1"/>
  <c r="M293" i="1" s="1"/>
  <c r="N293" i="1" s="1"/>
  <c r="M318" i="1"/>
  <c r="N318" i="1" s="1"/>
  <c r="M315" i="1"/>
  <c r="N315" i="1" s="1"/>
  <c r="M316" i="1"/>
  <c r="N316" i="1" s="1"/>
  <c r="K134" i="1"/>
  <c r="L134" i="1" s="1"/>
  <c r="M233" i="1"/>
  <c r="N233" i="1" s="1"/>
  <c r="M247" i="1"/>
  <c r="N247" i="1" s="1"/>
  <c r="M253" i="1"/>
  <c r="N253" i="1" s="1"/>
  <c r="M269" i="1"/>
  <c r="N269" i="1" s="1"/>
  <c r="M172" i="1"/>
  <c r="N172" i="1" s="1"/>
  <c r="M210" i="1"/>
  <c r="N210" i="1" s="1"/>
  <c r="M224" i="1"/>
  <c r="N224" i="1" s="1"/>
  <c r="M234" i="1"/>
  <c r="N234" i="1" s="1"/>
  <c r="M270" i="1"/>
  <c r="N270" i="1" s="1"/>
  <c r="J92" i="1"/>
  <c r="J114" i="1"/>
  <c r="L187" i="1"/>
  <c r="K132" i="1"/>
  <c r="L132" i="1" s="1"/>
  <c r="M225" i="1"/>
  <c r="N225" i="1" s="1"/>
  <c r="M254" i="1"/>
  <c r="N254" i="1" s="1"/>
  <c r="M292" i="1"/>
  <c r="N292" i="1" s="1"/>
  <c r="M294" i="1"/>
  <c r="N294" i="1" s="1"/>
  <c r="M299" i="1"/>
  <c r="N299" i="1" s="1"/>
  <c r="M297" i="1"/>
  <c r="N297" i="1" s="1"/>
  <c r="M223" i="1"/>
  <c r="N223" i="1" s="1"/>
  <c r="J27" i="1"/>
  <c r="K27" i="1" s="1"/>
  <c r="L27" i="1" s="1"/>
  <c r="M174" i="1"/>
  <c r="N174" i="1" s="1"/>
  <c r="M232" i="1"/>
  <c r="N232" i="1" s="1"/>
  <c r="M255" i="1"/>
  <c r="N255" i="1" s="1"/>
  <c r="M268" i="1"/>
  <c r="N268" i="1" s="1"/>
  <c r="M282" i="1"/>
  <c r="N282" i="1" s="1"/>
  <c r="M298" i="1"/>
  <c r="N298" i="1" s="1"/>
  <c r="M300" i="1"/>
  <c r="N300" i="1" s="1"/>
  <c r="M284" i="1"/>
  <c r="N284" i="1" s="1"/>
  <c r="M263" i="1"/>
  <c r="N263" i="1" s="1"/>
  <c r="L217" i="1"/>
  <c r="M217" i="1" s="1"/>
  <c r="N217" i="1" s="1"/>
  <c r="M219" i="1"/>
  <c r="N219" i="1" s="1"/>
  <c r="M208" i="1"/>
  <c r="N208" i="1" s="1"/>
  <c r="L186" i="1"/>
  <c r="M186" i="1" s="1"/>
  <c r="N186" i="1" s="1"/>
  <c r="M209" i="1"/>
  <c r="N209" i="1" s="1"/>
  <c r="L188" i="1"/>
  <c r="M178" i="1"/>
  <c r="N178" i="1" s="1"/>
  <c r="M193" i="1"/>
  <c r="N193" i="1" s="1"/>
  <c r="M163" i="1"/>
  <c r="N163" i="1" s="1"/>
  <c r="M195" i="1"/>
  <c r="N195" i="1" s="1"/>
  <c r="M202" i="1"/>
  <c r="N202" i="1" s="1"/>
  <c r="M164" i="1"/>
  <c r="N164" i="1" s="1"/>
  <c r="M179" i="1"/>
  <c r="N179" i="1" s="1"/>
  <c r="M165" i="1"/>
  <c r="N165" i="1" s="1"/>
  <c r="M180" i="1"/>
  <c r="N180" i="1" s="1"/>
  <c r="M204" i="1"/>
  <c r="N204" i="1" s="1"/>
  <c r="L189" i="1"/>
  <c r="M194" i="1"/>
  <c r="N194" i="1" s="1"/>
  <c r="M158" i="1"/>
  <c r="N158" i="1" s="1"/>
  <c r="M159" i="1"/>
  <c r="N159" i="1" s="1"/>
  <c r="M157" i="1"/>
  <c r="N157" i="1" s="1"/>
  <c r="J73" i="1"/>
  <c r="J90" i="1"/>
  <c r="K90" i="1" s="1"/>
  <c r="L90" i="1" s="1"/>
  <c r="J112" i="1"/>
  <c r="J116" i="1"/>
  <c r="K116" i="1" s="1"/>
  <c r="L116" i="1" s="1"/>
  <c r="J28" i="1"/>
  <c r="J32" i="1"/>
  <c r="J113" i="1"/>
  <c r="J70" i="1"/>
  <c r="J74" i="1"/>
  <c r="J91" i="1"/>
  <c r="J95" i="1"/>
  <c r="J29" i="1"/>
  <c r="J71" i="1"/>
  <c r="J69" i="1"/>
  <c r="K69" i="1" s="1"/>
  <c r="L69" i="1" s="1"/>
  <c r="J72" i="1"/>
  <c r="J30" i="1"/>
  <c r="J93" i="1"/>
  <c r="J31" i="1"/>
  <c r="J94" i="1"/>
  <c r="M218" i="1" l="1"/>
  <c r="N218" i="1" s="1"/>
  <c r="M261" i="1"/>
  <c r="N261" i="1" s="1"/>
  <c r="M264" i="1"/>
  <c r="N264" i="1" s="1"/>
  <c r="M279" i="1"/>
  <c r="N279" i="1" s="1"/>
  <c r="K29" i="1"/>
  <c r="L29" i="1" s="1"/>
  <c r="M327" i="1"/>
  <c r="N327" i="1" s="1"/>
  <c r="M325" i="1"/>
  <c r="N325" i="1" s="1"/>
  <c r="K113" i="1"/>
  <c r="L113" i="1" s="1"/>
  <c r="K112" i="1"/>
  <c r="L112" i="1" s="1"/>
  <c r="M277" i="1"/>
  <c r="N277" i="1" s="1"/>
  <c r="K114" i="1"/>
  <c r="L114" i="1" s="1"/>
  <c r="M310" i="1"/>
  <c r="N310" i="1" s="1"/>
  <c r="M355" i="1"/>
  <c r="N355" i="1" s="1"/>
  <c r="M278" i="1"/>
  <c r="N278" i="1" s="1"/>
  <c r="M311" i="1"/>
  <c r="N311" i="1" s="1"/>
  <c r="K93" i="1"/>
  <c r="L93" i="1" s="1"/>
  <c r="K94" i="1"/>
  <c r="L94" i="1" s="1"/>
  <c r="M189" i="1"/>
  <c r="N189" i="1" s="1"/>
  <c r="M357" i="1"/>
  <c r="N357" i="1" s="1"/>
  <c r="M341" i="1"/>
  <c r="N341" i="1" s="1"/>
  <c r="K32" i="1"/>
  <c r="L32" i="1" s="1"/>
  <c r="K92" i="1"/>
  <c r="L92" i="1" s="1"/>
  <c r="K95" i="1"/>
  <c r="L95" i="1" s="1"/>
  <c r="M188" i="1"/>
  <c r="N188" i="1" s="1"/>
  <c r="M342" i="1"/>
  <c r="N342" i="1" s="1"/>
  <c r="K91" i="1"/>
  <c r="L91" i="1" s="1"/>
  <c r="M356" i="1"/>
  <c r="N356" i="1" s="1"/>
  <c r="M312" i="1"/>
  <c r="N312" i="1" s="1"/>
  <c r="M340" i="1"/>
  <c r="N340" i="1" s="1"/>
  <c r="K30" i="1"/>
  <c r="L30" i="1" s="1"/>
  <c r="K31" i="1"/>
  <c r="L31" i="1" s="1"/>
  <c r="K115" i="1"/>
  <c r="L115" i="1" s="1"/>
  <c r="K28" i="1"/>
  <c r="L28" i="1" s="1"/>
  <c r="K70" i="1"/>
  <c r="L70" i="1" s="1"/>
  <c r="M187" i="1"/>
  <c r="N187" i="1" s="1"/>
  <c r="K72" i="1"/>
  <c r="L72" i="1" s="1"/>
  <c r="K71" i="1"/>
  <c r="L71" i="1" s="1"/>
  <c r="K73" i="1"/>
  <c r="L73" i="1" s="1"/>
  <c r="K74" i="1"/>
  <c r="L74" i="1" s="1"/>
  <c r="P8" i="1"/>
  <c r="P7" i="1"/>
  <c r="P10" i="1"/>
  <c r="O7" i="1"/>
  <c r="O12" i="1"/>
  <c r="P12" i="1"/>
  <c r="O8" i="1"/>
  <c r="O10" i="1"/>
  <c r="P6" i="1"/>
  <c r="P11" i="1"/>
  <c r="P9" i="1"/>
  <c r="O9" i="1"/>
  <c r="O11" i="1"/>
  <c r="O6" i="1"/>
  <c r="L9" i="1"/>
  <c r="M6" i="1"/>
  <c r="M12" i="1"/>
  <c r="M8" i="1"/>
  <c r="M9" i="1"/>
  <c r="M11" i="1"/>
  <c r="L7" i="1"/>
  <c r="L8" i="1"/>
  <c r="L12" i="1"/>
  <c r="L10" i="1"/>
  <c r="M7" i="1"/>
  <c r="L11" i="1"/>
  <c r="M10" i="1"/>
  <c r="L6" i="1"/>
  <c r="P14" i="1"/>
  <c r="M14" i="1"/>
</calcChain>
</file>

<file path=xl/sharedStrings.xml><?xml version="1.0" encoding="utf-8"?>
<sst xmlns="http://schemas.openxmlformats.org/spreadsheetml/2006/main" count="1637" uniqueCount="130">
  <si>
    <t>Figure 1b</t>
    <phoneticPr fontId="1" type="noConversion"/>
  </si>
  <si>
    <t>Sirt6</t>
    <phoneticPr fontId="1" type="noConversion"/>
  </si>
  <si>
    <t>MMP-9</t>
    <phoneticPr fontId="1" type="noConversion"/>
  </si>
  <si>
    <t>Tumor tissue</t>
    <phoneticPr fontId="1" type="noConversion"/>
  </si>
  <si>
    <t>Sirt6</t>
    <phoneticPr fontId="1" type="noConversion"/>
  </si>
  <si>
    <t>MMP-9</t>
  </si>
  <si>
    <t>T-Test</t>
    <phoneticPr fontId="1" type="noConversion"/>
  </si>
  <si>
    <t>Figure 2c and 2d</t>
    <phoneticPr fontId="1" type="noConversion"/>
  </si>
  <si>
    <t>N1</t>
    <phoneticPr fontId="1" type="noConversion"/>
  </si>
  <si>
    <t>N3</t>
    <phoneticPr fontId="1" type="noConversion"/>
  </si>
  <si>
    <t>Sirt6/GAPDH</t>
    <phoneticPr fontId="1" type="noConversion"/>
  </si>
  <si>
    <t>MMP-9/GAPDH</t>
    <phoneticPr fontId="1" type="noConversion"/>
  </si>
  <si>
    <t>GAPDH</t>
  </si>
  <si>
    <t>GAPDH</t>
    <phoneticPr fontId="1" type="noConversion"/>
  </si>
  <si>
    <t>Sample Name</t>
  </si>
  <si>
    <t>Target Name</t>
  </si>
  <si>
    <t>CT</t>
  </si>
  <si>
    <t>none</t>
  </si>
  <si>
    <t>none</t>
    <phoneticPr fontId="1" type="noConversion"/>
  </si>
  <si>
    <t>TPA 5 nM</t>
    <phoneticPr fontId="1" type="noConversion"/>
  </si>
  <si>
    <t>TPA 10 nM</t>
    <phoneticPr fontId="1" type="noConversion"/>
  </si>
  <si>
    <t>TPA 20 nM</t>
    <phoneticPr fontId="1" type="noConversion"/>
  </si>
  <si>
    <t>TPA 50 nM</t>
    <phoneticPr fontId="1" type="noConversion"/>
  </si>
  <si>
    <t>TPA 100 nM</t>
    <phoneticPr fontId="1" type="noConversion"/>
  </si>
  <si>
    <t>none</t>
    <phoneticPr fontId="1" type="noConversion"/>
  </si>
  <si>
    <t>TPA 5nM</t>
    <phoneticPr fontId="1" type="noConversion"/>
  </si>
  <si>
    <t>TPA 10nM</t>
    <phoneticPr fontId="1" type="noConversion"/>
  </si>
  <si>
    <t>TPA 20nM</t>
    <phoneticPr fontId="1" type="noConversion"/>
  </si>
  <si>
    <t>TPA 50nM</t>
    <phoneticPr fontId="1" type="noConversion"/>
  </si>
  <si>
    <t>TPA 100nM</t>
    <phoneticPr fontId="1" type="noConversion"/>
  </si>
  <si>
    <t>del del ct</t>
    <phoneticPr fontId="1" type="noConversion"/>
  </si>
  <si>
    <t>RT</t>
    <phoneticPr fontId="1" type="noConversion"/>
  </si>
  <si>
    <t>del ct (MMP-9 - GAPDH)</t>
    <phoneticPr fontId="1" type="noConversion"/>
  </si>
  <si>
    <t>SIRT6</t>
  </si>
  <si>
    <r>
      <t>TNF</t>
    </r>
    <r>
      <rPr>
        <sz val="11"/>
        <color theme="1"/>
        <rFont val="맑은 고딕"/>
        <family val="3"/>
        <charset val="129"/>
      </rPr>
      <t>α</t>
    </r>
    <r>
      <rPr>
        <sz val="11"/>
        <color theme="1"/>
        <rFont val="맑은 고딕"/>
        <family val="2"/>
        <charset val="129"/>
        <scheme val="minor"/>
      </rPr>
      <t xml:space="preserve"> 10 ng/mL</t>
    </r>
    <phoneticPr fontId="1" type="noConversion"/>
  </si>
  <si>
    <r>
      <t>TNF</t>
    </r>
    <r>
      <rPr>
        <sz val="11"/>
        <color theme="1"/>
        <rFont val="맑은 고딕"/>
        <family val="3"/>
        <charset val="129"/>
      </rPr>
      <t>α</t>
    </r>
    <r>
      <rPr>
        <sz val="11"/>
        <color theme="1"/>
        <rFont val="맑은 고딕"/>
        <family val="2"/>
        <charset val="129"/>
        <scheme val="minor"/>
      </rPr>
      <t xml:space="preserve"> 1 ng/mL</t>
    </r>
    <phoneticPr fontId="1" type="noConversion"/>
  </si>
  <si>
    <r>
      <t>TNF</t>
    </r>
    <r>
      <rPr>
        <sz val="11"/>
        <color theme="1"/>
        <rFont val="맑은 고딕"/>
        <family val="3"/>
        <charset val="129"/>
      </rPr>
      <t>α</t>
    </r>
    <r>
      <rPr>
        <sz val="11"/>
        <color theme="1"/>
        <rFont val="맑은 고딕"/>
        <family val="2"/>
        <charset val="129"/>
        <scheme val="minor"/>
      </rPr>
      <t xml:space="preserve"> 2.5 ng/mL</t>
    </r>
    <phoneticPr fontId="1" type="noConversion"/>
  </si>
  <si>
    <r>
      <t>TNF</t>
    </r>
    <r>
      <rPr>
        <sz val="11"/>
        <color theme="1"/>
        <rFont val="맑은 고딕"/>
        <family val="3"/>
        <charset val="129"/>
      </rPr>
      <t>α</t>
    </r>
    <r>
      <rPr>
        <sz val="11"/>
        <color theme="1"/>
        <rFont val="맑은 고딕"/>
        <family val="2"/>
        <charset val="129"/>
        <scheme val="minor"/>
      </rPr>
      <t xml:space="preserve"> 5 ng/mL</t>
    </r>
    <phoneticPr fontId="1" type="noConversion"/>
  </si>
  <si>
    <r>
      <t>TNF</t>
    </r>
    <r>
      <rPr>
        <sz val="11"/>
        <color theme="1"/>
        <rFont val="맑은 고딕"/>
        <family val="3"/>
        <charset val="129"/>
      </rPr>
      <t>α</t>
    </r>
    <r>
      <rPr>
        <sz val="11"/>
        <color theme="1"/>
        <rFont val="맑은 고딕"/>
        <family val="2"/>
        <charset val="129"/>
        <scheme val="minor"/>
      </rPr>
      <t xml:space="preserve"> 25 ng/mL</t>
    </r>
    <phoneticPr fontId="1" type="noConversion"/>
  </si>
  <si>
    <t>①</t>
    <phoneticPr fontId="1" type="noConversion"/>
  </si>
  <si>
    <t>Protein density</t>
    <phoneticPr fontId="1" type="noConversion"/>
  </si>
  <si>
    <t>T1</t>
    <phoneticPr fontId="1" type="noConversion"/>
  </si>
  <si>
    <t>N2</t>
    <phoneticPr fontId="1" type="noConversion"/>
  </si>
  <si>
    <t>T2</t>
    <phoneticPr fontId="1" type="noConversion"/>
  </si>
  <si>
    <t>T3</t>
    <phoneticPr fontId="1" type="noConversion"/>
  </si>
  <si>
    <t>N4</t>
    <phoneticPr fontId="1" type="noConversion"/>
  </si>
  <si>
    <t>T4</t>
    <phoneticPr fontId="1" type="noConversion"/>
  </si>
  <si>
    <t>N5</t>
    <phoneticPr fontId="1" type="noConversion"/>
  </si>
  <si>
    <t>T5</t>
    <phoneticPr fontId="1" type="noConversion"/>
  </si>
  <si>
    <t>N6</t>
    <phoneticPr fontId="1" type="noConversion"/>
  </si>
  <si>
    <t>T6</t>
    <phoneticPr fontId="1" type="noConversion"/>
  </si>
  <si>
    <t>N7</t>
    <phoneticPr fontId="1" type="noConversion"/>
  </si>
  <si>
    <t>T7</t>
    <phoneticPr fontId="1" type="noConversion"/>
  </si>
  <si>
    <r>
      <t>TNF</t>
    </r>
    <r>
      <rPr>
        <sz val="11"/>
        <color theme="1"/>
        <rFont val="맑은 고딕"/>
        <family val="3"/>
        <charset val="129"/>
      </rPr>
      <t>α</t>
    </r>
    <r>
      <rPr>
        <sz val="11"/>
        <color theme="1"/>
        <rFont val="맑은 고딕"/>
        <family val="2"/>
        <charset val="129"/>
        <scheme val="minor"/>
      </rPr>
      <t xml:space="preserve"> 1 ng/mL</t>
    </r>
    <phoneticPr fontId="1" type="noConversion"/>
  </si>
  <si>
    <t>TNFα 1ng/mL</t>
    <phoneticPr fontId="1" type="noConversion"/>
  </si>
  <si>
    <t>TNFα 2.5ng/mL</t>
    <phoneticPr fontId="1" type="noConversion"/>
  </si>
  <si>
    <t>TNFα 5ng/mL</t>
    <phoneticPr fontId="1" type="noConversion"/>
  </si>
  <si>
    <t>TNFα 10ng/mL</t>
    <phoneticPr fontId="1" type="noConversion"/>
  </si>
  <si>
    <t>TNFα 25ng/mL</t>
    <phoneticPr fontId="1" type="noConversion"/>
  </si>
  <si>
    <t>②</t>
    <phoneticPr fontId="1" type="noConversion"/>
  </si>
  <si>
    <t>Figure 3c and 3d</t>
    <phoneticPr fontId="1" type="noConversion"/>
  </si>
  <si>
    <t>Figure 3c (MCF-7)</t>
    <phoneticPr fontId="1" type="noConversion"/>
  </si>
  <si>
    <t>Figure 2d (MDA-MB-231)</t>
    <phoneticPr fontId="1" type="noConversion"/>
  </si>
  <si>
    <t>Figure 2d (MCF-7)</t>
    <phoneticPr fontId="1" type="noConversion"/>
  </si>
  <si>
    <t>Figure 2c (MDA-MB-231)</t>
    <phoneticPr fontId="1" type="noConversion"/>
  </si>
  <si>
    <t>Figure 2c (MCF-7)</t>
    <phoneticPr fontId="1" type="noConversion"/>
  </si>
  <si>
    <t>negative control</t>
    <phoneticPr fontId="1" type="noConversion"/>
  </si>
  <si>
    <t>negative control + TPA 20nM</t>
    <phoneticPr fontId="1" type="noConversion"/>
  </si>
  <si>
    <t>siRNA Sirt6</t>
  </si>
  <si>
    <t>siRNA Sirt6</t>
    <phoneticPr fontId="1" type="noConversion"/>
  </si>
  <si>
    <t>siRNA Sirt6 + TPA 20nM</t>
    <phoneticPr fontId="1" type="noConversion"/>
  </si>
  <si>
    <t>si-control</t>
    <phoneticPr fontId="1" type="noConversion"/>
  </si>
  <si>
    <t>si-control+TPA</t>
    <phoneticPr fontId="1" type="noConversion"/>
  </si>
  <si>
    <t>si-Sirt6</t>
    <phoneticPr fontId="1" type="noConversion"/>
  </si>
  <si>
    <t>si-Sirt6+TPA</t>
    <phoneticPr fontId="1" type="noConversion"/>
  </si>
  <si>
    <t>②</t>
    <phoneticPr fontId="1" type="noConversion"/>
  </si>
  <si>
    <t>②</t>
    <phoneticPr fontId="1" type="noConversion"/>
  </si>
  <si>
    <t>③</t>
    <phoneticPr fontId="1" type="noConversion"/>
  </si>
  <si>
    <t>Figure 3c (MDA-MB-231)</t>
    <phoneticPr fontId="1" type="noConversion"/>
  </si>
  <si>
    <t>Figure 3d (MCF-7)</t>
    <phoneticPr fontId="1" type="noConversion"/>
  </si>
  <si>
    <r>
      <t>negative control +TNF</t>
    </r>
    <r>
      <rPr>
        <sz val="11"/>
        <color theme="1"/>
        <rFont val="맑은 고딕"/>
        <family val="3"/>
        <charset val="129"/>
      </rPr>
      <t>α</t>
    </r>
    <r>
      <rPr>
        <sz val="11"/>
        <color theme="1"/>
        <rFont val="맑은 고딕"/>
        <family val="2"/>
        <charset val="129"/>
        <scheme val="minor"/>
      </rPr>
      <t xml:space="preserve"> 10ng/mL</t>
    </r>
    <phoneticPr fontId="1" type="noConversion"/>
  </si>
  <si>
    <t>siRNA Sirt6 +TNFα 10ng/mL</t>
    <phoneticPr fontId="1" type="noConversion"/>
  </si>
  <si>
    <t>siRNA Sirt6  +TNFα 10ng/mL</t>
    <phoneticPr fontId="1" type="noConversion"/>
  </si>
  <si>
    <r>
      <t>si-control+TNF</t>
    </r>
    <r>
      <rPr>
        <sz val="11"/>
        <color theme="1"/>
        <rFont val="맑은 고딕"/>
        <family val="3"/>
        <charset val="129"/>
      </rPr>
      <t>α</t>
    </r>
    <phoneticPr fontId="1" type="noConversion"/>
  </si>
  <si>
    <t>si-Sirt6+TNFα</t>
    <phoneticPr fontId="1" type="noConversion"/>
  </si>
  <si>
    <t>Figure 3d (MDA-MB-231)</t>
    <phoneticPr fontId="1" type="noConversion"/>
  </si>
  <si>
    <t>Figure 4c and 4d</t>
    <phoneticPr fontId="1" type="noConversion"/>
  </si>
  <si>
    <t>Figure 4c (MCF-7)</t>
    <phoneticPr fontId="1" type="noConversion"/>
  </si>
  <si>
    <t>Adeno-Lacz</t>
    <phoneticPr fontId="1" type="noConversion"/>
  </si>
  <si>
    <t>Adeno-Sirt6</t>
    <phoneticPr fontId="1" type="noConversion"/>
  </si>
  <si>
    <t>Adeno-Lacz +TPA 20nM</t>
    <phoneticPr fontId="1" type="noConversion"/>
  </si>
  <si>
    <t>Adeno-Sirt6 +TPA 20nM</t>
    <phoneticPr fontId="1" type="noConversion"/>
  </si>
  <si>
    <t>LacZ</t>
    <phoneticPr fontId="1" type="noConversion"/>
  </si>
  <si>
    <t>LacZ+TPA</t>
    <phoneticPr fontId="1" type="noConversion"/>
  </si>
  <si>
    <t>AdenoSirt6</t>
    <phoneticPr fontId="1" type="noConversion"/>
  </si>
  <si>
    <t>AdenoSirt6+TPA</t>
    <phoneticPr fontId="1" type="noConversion"/>
  </si>
  <si>
    <t>Figure 4c (MDA-MB-231)</t>
    <phoneticPr fontId="1" type="noConversion"/>
  </si>
  <si>
    <t>Figure 6c and 6d</t>
    <phoneticPr fontId="1" type="noConversion"/>
  </si>
  <si>
    <t>Figure 6c (MCF-7)</t>
    <phoneticPr fontId="1" type="noConversion"/>
  </si>
  <si>
    <t>Luciferase assay</t>
    <phoneticPr fontId="1" type="noConversion"/>
  </si>
  <si>
    <t>Average</t>
    <phoneticPr fontId="1" type="noConversion"/>
  </si>
  <si>
    <t>NF-κB activity (promoter)</t>
    <phoneticPr fontId="1" type="noConversion"/>
  </si>
  <si>
    <t>TK-vector (renilla)</t>
    <phoneticPr fontId="1" type="noConversion"/>
  </si>
  <si>
    <t>promoter/renilla</t>
    <phoneticPr fontId="1" type="noConversion"/>
  </si>
  <si>
    <t>AP-1 activity (promoter)</t>
    <phoneticPr fontId="1" type="noConversion"/>
  </si>
  <si>
    <t>Figure 6c (MDA-MB-231)</t>
    <phoneticPr fontId="1" type="noConversion"/>
  </si>
  <si>
    <t>Figure 6d (MCF-7)</t>
    <phoneticPr fontId="1" type="noConversion"/>
  </si>
  <si>
    <t>Figure 6d (MDA-MB-231)</t>
    <phoneticPr fontId="1" type="noConversion"/>
  </si>
  <si>
    <t>Figure 7</t>
    <phoneticPr fontId="1" type="noConversion"/>
  </si>
  <si>
    <t xml:space="preserve">Figure 7a </t>
    <phoneticPr fontId="1" type="noConversion"/>
  </si>
  <si>
    <t>Invasion assay</t>
    <phoneticPr fontId="1" type="noConversion"/>
  </si>
  <si>
    <t>MCF-7</t>
    <phoneticPr fontId="1" type="noConversion"/>
  </si>
  <si>
    <t>negative control</t>
    <phoneticPr fontId="1" type="noConversion"/>
  </si>
  <si>
    <t>negative control +TPA 20nM</t>
    <phoneticPr fontId="1" type="noConversion"/>
  </si>
  <si>
    <t>siRNA Sirt6</t>
    <phoneticPr fontId="1" type="noConversion"/>
  </si>
  <si>
    <t>siRNA Sirt6 +TPA 20nM</t>
    <phoneticPr fontId="1" type="noConversion"/>
  </si>
  <si>
    <t>Error bars</t>
    <phoneticPr fontId="1" type="noConversion"/>
  </si>
  <si>
    <t>Percentage (axis)</t>
    <phoneticPr fontId="1" type="noConversion"/>
  </si>
  <si>
    <t>Final (axis)</t>
    <phoneticPr fontId="1" type="noConversion"/>
  </si>
  <si>
    <t>MDA-MB-231</t>
    <phoneticPr fontId="1" type="noConversion"/>
  </si>
  <si>
    <t>Figure 7b</t>
    <phoneticPr fontId="1" type="noConversion"/>
  </si>
  <si>
    <t>siRNA Sirt6  +TNFα 10ng/mL</t>
    <phoneticPr fontId="1" type="noConversion"/>
  </si>
  <si>
    <t>negative control +TNFα 10ng/mL</t>
    <phoneticPr fontId="1" type="noConversion"/>
  </si>
  <si>
    <t>siRNA Sirt6 +TNFα 10ng/mL</t>
    <phoneticPr fontId="1" type="noConversion"/>
  </si>
  <si>
    <t>Figure 7c</t>
    <phoneticPr fontId="1" type="noConversion"/>
  </si>
  <si>
    <t>Migration assay</t>
    <phoneticPr fontId="1" type="noConversion"/>
  </si>
  <si>
    <t>Figure 7d</t>
    <phoneticPr fontId="1" type="noConversion"/>
  </si>
  <si>
    <t>Normal tissue</t>
    <phoneticPr fontId="1" type="noConversion"/>
  </si>
  <si>
    <t>Normal/Average (axis)</t>
    <phoneticPr fontId="1" type="noConversion"/>
  </si>
  <si>
    <t>Tumor/Average (axi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#,##0.000"/>
    <numFmt numFmtId="177" formatCode="#,##0.0000000000000_ "/>
    <numFmt numFmtId="178" formatCode="#,##0.000000000000_ "/>
    <numFmt numFmtId="179" formatCode="#,##0.000000000_ "/>
    <numFmt numFmtId="180" formatCode="#,##0.0000000000000"/>
  </numFmts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color theme="1"/>
      <name val="맑은 고딕"/>
      <family val="3"/>
      <charset val="129"/>
    </font>
    <font>
      <b/>
      <sz val="12"/>
      <color theme="1"/>
      <name val="Arial"/>
      <family val="2"/>
    </font>
    <font>
      <sz val="10"/>
      <color rgb="FFFF0000"/>
      <name val="Arial"/>
      <family val="2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6"/>
      <color theme="1"/>
      <name val="Arial"/>
      <family val="2"/>
    </font>
    <font>
      <b/>
      <sz val="12"/>
      <color theme="1"/>
      <name val="맑은 고딕"/>
      <family val="3"/>
      <charset val="129"/>
      <scheme val="minor"/>
    </font>
    <font>
      <sz val="11"/>
      <name val="Arial"/>
      <family val="2"/>
    </font>
    <font>
      <sz val="12"/>
      <color theme="1"/>
      <name val="맑은 고딕"/>
      <family val="3"/>
      <charset val="129"/>
    </font>
    <font>
      <b/>
      <sz val="12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4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/>
    <xf numFmtId="176" fontId="0" fillId="0" borderId="0" xfId="0" applyNumberFormat="1" applyAlignment="1"/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177" fontId="0" fillId="0" borderId="0" xfId="0" applyNumberFormat="1" applyAlignment="1"/>
    <xf numFmtId="0" fontId="0" fillId="0" borderId="9" xfId="0" applyBorder="1" applyAlignment="1">
      <alignment horizontal="center"/>
    </xf>
    <xf numFmtId="176" fontId="0" fillId="0" borderId="10" xfId="0" applyNumberFormat="1" applyBorder="1" applyAlignment="1"/>
    <xf numFmtId="0" fontId="0" fillId="0" borderId="2" xfId="0" applyBorder="1" applyAlignment="1">
      <alignment horizontal="center"/>
    </xf>
    <xf numFmtId="176" fontId="0" fillId="0" borderId="11" xfId="0" applyNumberFormat="1" applyBorder="1" applyAlignment="1"/>
    <xf numFmtId="0" fontId="0" fillId="0" borderId="12" xfId="0" applyBorder="1" applyAlignment="1">
      <alignment horizontal="center"/>
    </xf>
    <xf numFmtId="176" fontId="0" fillId="0" borderId="13" xfId="0" applyNumberFormat="1" applyBorder="1" applyAlignment="1"/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176" fontId="0" fillId="0" borderId="0" xfId="0" applyNumberFormat="1" applyBorder="1" applyAlignment="1"/>
    <xf numFmtId="176" fontId="0" fillId="0" borderId="14" xfId="0" applyNumberFormat="1" applyBorder="1" applyAlignment="1"/>
    <xf numFmtId="0" fontId="0" fillId="0" borderId="15" xfId="0" applyBorder="1" applyAlignment="1">
      <alignment horizontal="center"/>
    </xf>
    <xf numFmtId="176" fontId="5" fillId="0" borderId="0" xfId="0" applyNumberFormat="1" applyFont="1" applyAlignment="1"/>
    <xf numFmtId="176" fontId="0" fillId="0" borderId="15" xfId="0" applyNumberFormat="1" applyBorder="1" applyAlignment="1"/>
    <xf numFmtId="0" fontId="0" fillId="0" borderId="0" xfId="0" applyBorder="1" applyAlignment="1"/>
    <xf numFmtId="0" fontId="0" fillId="0" borderId="0" xfId="0" applyBorder="1">
      <alignment vertical="center"/>
    </xf>
    <xf numFmtId="0" fontId="7" fillId="0" borderId="0" xfId="0" applyFont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0" fillId="0" borderId="9" xfId="0" applyBorder="1">
      <alignment vertical="center"/>
    </xf>
    <xf numFmtId="0" fontId="0" fillId="0" borderId="14" xfId="0" applyBorder="1">
      <alignment vertical="center"/>
    </xf>
    <xf numFmtId="0" fontId="0" fillId="0" borderId="10" xfId="0" applyBorder="1">
      <alignment vertical="center"/>
    </xf>
    <xf numFmtId="0" fontId="0" fillId="0" borderId="2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5" xfId="0" applyBorder="1">
      <alignment vertical="center"/>
    </xf>
    <xf numFmtId="0" fontId="0" fillId="0" borderId="13" xfId="0" applyBorder="1">
      <alignment vertical="center"/>
    </xf>
    <xf numFmtId="0" fontId="0" fillId="2" borderId="1" xfId="0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7" fillId="0" borderId="2" xfId="0" applyFont="1" applyBorder="1">
      <alignment vertical="center"/>
    </xf>
    <xf numFmtId="0" fontId="0" fillId="2" borderId="8" xfId="0" applyFill="1" applyBorder="1" applyAlignment="1">
      <alignment horizontal="center"/>
    </xf>
    <xf numFmtId="176" fontId="0" fillId="2" borderId="8" xfId="0" applyNumberFormat="1" applyFill="1" applyBorder="1" applyAlignment="1">
      <alignment horizontal="center"/>
    </xf>
    <xf numFmtId="0" fontId="7" fillId="0" borderId="9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0" xfId="0" applyFont="1" applyBorder="1">
      <alignment vertical="center"/>
    </xf>
    <xf numFmtId="0" fontId="11" fillId="3" borderId="1" xfId="0" applyFont="1" applyFill="1" applyBorder="1" applyAlignment="1">
      <alignment horizontal="center" vertical="center"/>
    </xf>
    <xf numFmtId="176" fontId="0" fillId="3" borderId="3" xfId="0" applyNumberFormat="1" applyFill="1" applyBorder="1" applyAlignment="1">
      <alignment horizontal="center"/>
    </xf>
    <xf numFmtId="176" fontId="0" fillId="3" borderId="4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6" fillId="0" borderId="11" xfId="0" applyFont="1" applyBorder="1">
      <alignment vertical="center"/>
    </xf>
    <xf numFmtId="0" fontId="7" fillId="2" borderId="8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" xfId="0" applyFill="1" applyBorder="1" applyAlignment="1"/>
    <xf numFmtId="176" fontId="2" fillId="0" borderId="9" xfId="0" applyNumberFormat="1" applyFont="1" applyBorder="1">
      <alignment vertical="center"/>
    </xf>
    <xf numFmtId="176" fontId="2" fillId="0" borderId="14" xfId="0" applyNumberFormat="1" applyFont="1" applyBorder="1">
      <alignment vertical="center"/>
    </xf>
    <xf numFmtId="177" fontId="2" fillId="0" borderId="14" xfId="0" applyNumberFormat="1" applyFont="1" applyBorder="1">
      <alignment vertical="center"/>
    </xf>
    <xf numFmtId="180" fontId="0" fillId="0" borderId="14" xfId="0" applyNumberFormat="1" applyBorder="1" applyAlignment="1"/>
    <xf numFmtId="0" fontId="2" fillId="0" borderId="10" xfId="0" applyFont="1" applyBorder="1">
      <alignment vertical="center"/>
    </xf>
    <xf numFmtId="176" fontId="2" fillId="0" borderId="2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7" fontId="2" fillId="0" borderId="0" xfId="0" applyNumberFormat="1" applyFont="1" applyBorder="1">
      <alignment vertical="center"/>
    </xf>
    <xf numFmtId="180" fontId="0" fillId="0" borderId="0" xfId="0" applyNumberFormat="1" applyBorder="1" applyAlignment="1"/>
    <xf numFmtId="176" fontId="0" fillId="0" borderId="2" xfId="0" applyNumberFormat="1" applyBorder="1" applyAlignment="1"/>
    <xf numFmtId="176" fontId="0" fillId="0" borderId="12" xfId="0" applyNumberFormat="1" applyBorder="1" applyAlignment="1"/>
    <xf numFmtId="176" fontId="2" fillId="0" borderId="15" xfId="0" applyNumberFormat="1" applyFont="1" applyBorder="1">
      <alignment vertical="center"/>
    </xf>
    <xf numFmtId="177" fontId="2" fillId="0" borderId="15" xfId="0" applyNumberFormat="1" applyFont="1" applyBorder="1">
      <alignment vertical="center"/>
    </xf>
    <xf numFmtId="180" fontId="0" fillId="0" borderId="15" xfId="0" applyNumberFormat="1" applyBorder="1" applyAlignment="1"/>
    <xf numFmtId="176" fontId="0" fillId="0" borderId="9" xfId="0" applyNumberFormat="1" applyBorder="1" applyAlignment="1"/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  <xf numFmtId="177" fontId="0" fillId="0" borderId="14" xfId="0" applyNumberFormat="1" applyBorder="1" applyAlignment="1"/>
    <xf numFmtId="177" fontId="0" fillId="0" borderId="0" xfId="0" applyNumberFormat="1" applyBorder="1" applyAlignment="1"/>
    <xf numFmtId="177" fontId="0" fillId="0" borderId="15" xfId="0" applyNumberFormat="1" applyBorder="1" applyAlignment="1"/>
    <xf numFmtId="176" fontId="2" fillId="0" borderId="12" xfId="0" applyNumberFormat="1" applyFont="1" applyBorder="1">
      <alignment vertical="center"/>
    </xf>
    <xf numFmtId="176" fontId="0" fillId="0" borderId="9" xfId="0" applyNumberFormat="1" applyBorder="1" applyAlignment="1">
      <alignment horizontal="right"/>
    </xf>
    <xf numFmtId="0" fontId="2" fillId="2" borderId="1" xfId="0" applyFont="1" applyFill="1" applyBorder="1">
      <alignment vertical="center"/>
    </xf>
    <xf numFmtId="176" fontId="0" fillId="2" borderId="1" xfId="0" applyNumberFormat="1" applyFill="1" applyBorder="1" applyAlignment="1"/>
    <xf numFmtId="176" fontId="2" fillId="0" borderId="9" xfId="0" applyNumberFormat="1" applyFont="1" applyBorder="1" applyAlignment="1">
      <alignment horizontal="right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1" fillId="3" borderId="5" xfId="0" applyFont="1" applyFill="1" applyBorder="1" applyAlignment="1">
      <alignment horizontal="center" vertical="center"/>
    </xf>
    <xf numFmtId="178" fontId="2" fillId="0" borderId="14" xfId="0" applyNumberFormat="1" applyFont="1" applyBorder="1">
      <alignment vertical="center"/>
    </xf>
    <xf numFmtId="178" fontId="2" fillId="0" borderId="0" xfId="0" applyNumberFormat="1" applyFont="1" applyBorder="1">
      <alignment vertical="center"/>
    </xf>
    <xf numFmtId="178" fontId="2" fillId="0" borderId="15" xfId="0" applyNumberFormat="1" applyFont="1" applyBorder="1">
      <alignment vertical="center"/>
    </xf>
    <xf numFmtId="179" fontId="2" fillId="0" borderId="14" xfId="0" applyNumberFormat="1" applyFont="1" applyBorder="1">
      <alignment vertical="center"/>
    </xf>
    <xf numFmtId="179" fontId="2" fillId="0" borderId="0" xfId="0" applyNumberFormat="1" applyFont="1" applyBorder="1">
      <alignment vertical="center"/>
    </xf>
    <xf numFmtId="179" fontId="2" fillId="0" borderId="15" xfId="0" applyNumberFormat="1" applyFont="1" applyBorder="1">
      <alignment vertical="center"/>
    </xf>
    <xf numFmtId="0" fontId="2" fillId="0" borderId="9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12" xfId="0" applyFont="1" applyBorder="1">
      <alignment vertical="center"/>
    </xf>
    <xf numFmtId="0" fontId="0" fillId="0" borderId="0" xfId="0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8" fillId="5" borderId="4" xfId="0" applyFont="1" applyFill="1" applyBorder="1" applyAlignment="1">
      <alignment horizontal="center" vertical="center"/>
    </xf>
    <xf numFmtId="0" fontId="9" fillId="4" borderId="3" xfId="0" applyFont="1" applyFill="1" applyBorder="1" applyAlignment="1">
      <alignment horizontal="center"/>
    </xf>
    <xf numFmtId="0" fontId="9" fillId="4" borderId="4" xfId="0" applyFont="1" applyFill="1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76" fontId="0" fillId="3" borderId="3" xfId="0" applyNumberFormat="1" applyFill="1" applyBorder="1" applyAlignment="1">
      <alignment horizontal="center"/>
    </xf>
    <xf numFmtId="176" fontId="0" fillId="3" borderId="4" xfId="0" applyNumberFormat="1" applyFill="1" applyBorder="1" applyAlignment="1">
      <alignment horizontal="center"/>
    </xf>
    <xf numFmtId="0" fontId="12" fillId="4" borderId="3" xfId="0" applyFont="1" applyFill="1" applyBorder="1" applyAlignment="1">
      <alignment horizontal="center"/>
    </xf>
    <xf numFmtId="0" fontId="12" fillId="4" borderId="4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4" fillId="3" borderId="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&#54861;&#50728;&#50976;\data\inventory\Sirtuin\MCF-7%20data\2019-02-01%20MCF-7%20TPA%20TNFadose%20MMP-9%20sirtuin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&#54861;&#50728;&#50976;\data\inventory\Sirtuin\MDA-MB-231%20data%20(Sirt6%20total)\2019-07-03%20MDA231%20TPAdos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 Setup"/>
      <sheetName val="Amplification Data"/>
      <sheetName val="Results"/>
      <sheetName val="Melt Curve Raw Data"/>
    </sheetNames>
    <sheetDataSet>
      <sheetData sheetId="0"/>
      <sheetData sheetId="1"/>
      <sheetData sheetId="2">
        <row r="2">
          <cell r="J2" t="str">
            <v>MMP-9</v>
          </cell>
          <cell r="K2" t="str">
            <v>GAPDH</v>
          </cell>
        </row>
      </sheetData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 Setup"/>
      <sheetName val="Amplification Data"/>
      <sheetName val="Results"/>
      <sheetName val="Melt Curve Raw Data"/>
    </sheetNames>
    <sheetDataSet>
      <sheetData sheetId="0"/>
      <sheetData sheetId="1"/>
      <sheetData sheetId="2">
        <row r="3">
          <cell r="N3" t="str">
            <v>MMP-9</v>
          </cell>
          <cell r="O3" t="str">
            <v>GAPDH</v>
          </cell>
        </row>
        <row r="4">
          <cell r="N4">
            <v>33.219718933105469</v>
          </cell>
          <cell r="O4">
            <v>17.073350270589192</v>
          </cell>
          <cell r="P4">
            <v>16.146368662516277</v>
          </cell>
          <cell r="Q4">
            <v>0</v>
          </cell>
          <cell r="R4">
            <v>1</v>
          </cell>
        </row>
        <row r="5">
          <cell r="N5">
            <v>29.412883758544922</v>
          </cell>
          <cell r="O5">
            <v>17.078889846801758</v>
          </cell>
          <cell r="P5">
            <v>12.333993911743164</v>
          </cell>
          <cell r="Q5">
            <v>-3.8123747507731345</v>
          </cell>
          <cell r="R5">
            <v>14.048797567546224</v>
          </cell>
        </row>
        <row r="6">
          <cell r="N6">
            <v>27.247853597005207</v>
          </cell>
          <cell r="O6">
            <v>17.162689208984375</v>
          </cell>
          <cell r="P6">
            <v>10.085164388020832</v>
          </cell>
          <cell r="Q6">
            <v>-6.0612042744954664</v>
          </cell>
          <cell r="R6">
            <v>66.773523932796707</v>
          </cell>
        </row>
        <row r="7">
          <cell r="N7">
            <v>26.449307759602863</v>
          </cell>
          <cell r="O7">
            <v>17.199148813883465</v>
          </cell>
          <cell r="P7">
            <v>9.2501589457193987</v>
          </cell>
          <cell r="Q7">
            <v>-6.8962097167968999</v>
          </cell>
          <cell r="R7">
            <v>119.11487001375293</v>
          </cell>
        </row>
        <row r="8">
          <cell r="N8">
            <v>26.548720677693684</v>
          </cell>
          <cell r="O8">
            <v>17.098825454711914</v>
          </cell>
          <cell r="P8">
            <v>9.4498952229817696</v>
          </cell>
          <cell r="Q8">
            <v>-6.6964734395345289</v>
          </cell>
          <cell r="R8">
            <v>103.71447432287204</v>
          </cell>
        </row>
        <row r="9">
          <cell r="N9">
            <v>26.836692810058594</v>
          </cell>
          <cell r="O9">
            <v>17.313050587972004</v>
          </cell>
          <cell r="P9">
            <v>9.5236422220865897</v>
          </cell>
          <cell r="Q9">
            <v>-6.6227264404297088</v>
          </cell>
          <cell r="R9">
            <v>98.546070515837684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48"/>
  <sheetViews>
    <sheetView tabSelected="1" topLeftCell="A523" zoomScale="70" zoomScaleNormal="70" workbookViewId="0">
      <selection activeCell="K19" sqref="K19"/>
    </sheetView>
  </sheetViews>
  <sheetFormatPr defaultRowHeight="14.25" x14ac:dyDescent="0.3"/>
  <cols>
    <col min="1" max="1" width="18.75" style="2" customWidth="1"/>
    <col min="2" max="2" width="21" style="2" customWidth="1"/>
    <col min="3" max="3" width="15.5" style="2" customWidth="1"/>
    <col min="4" max="4" width="16" style="2" customWidth="1"/>
    <col min="5" max="5" width="14.625" style="2" customWidth="1"/>
    <col min="6" max="6" width="13.375" style="2" bestFit="1" customWidth="1"/>
    <col min="7" max="7" width="14.25" style="2" customWidth="1"/>
    <col min="8" max="8" width="16" style="2" customWidth="1"/>
    <col min="9" max="9" width="17.875" style="2" customWidth="1"/>
    <col min="10" max="10" width="20.75" style="2" customWidth="1"/>
    <col min="11" max="11" width="18" style="2" customWidth="1"/>
    <col min="12" max="12" width="21.625" style="2" customWidth="1"/>
    <col min="13" max="13" width="22.25" style="2" bestFit="1" customWidth="1"/>
    <col min="14" max="14" width="14.375" style="2" bestFit="1" customWidth="1"/>
    <col min="15" max="15" width="21.75" style="2" customWidth="1"/>
    <col min="16" max="16" width="21.25" style="2" bestFit="1" customWidth="1"/>
    <col min="17" max="17" width="13.625" style="2" customWidth="1"/>
    <col min="18" max="18" width="11.375" style="2" customWidth="1"/>
    <col min="19" max="19" width="9" style="2"/>
    <col min="20" max="20" width="20.5" style="2" bestFit="1" customWidth="1"/>
    <col min="21" max="21" width="20" style="2" bestFit="1" customWidth="1"/>
    <col min="22" max="16384" width="9" style="2"/>
  </cols>
  <sheetData>
    <row r="2" spans="1:16" ht="20.25" x14ac:dyDescent="0.3">
      <c r="A2" s="50" t="s">
        <v>0</v>
      </c>
    </row>
    <row r="4" spans="1:16" ht="16.5" x14ac:dyDescent="0.3">
      <c r="A4" s="38" t="s">
        <v>40</v>
      </c>
      <c r="B4" s="112" t="s">
        <v>1</v>
      </c>
      <c r="C4" s="112" t="s">
        <v>2</v>
      </c>
      <c r="D4" s="113" t="s">
        <v>13</v>
      </c>
      <c r="E4" s="109"/>
      <c r="F4" s="57"/>
      <c r="G4" s="110" t="s">
        <v>10</v>
      </c>
      <c r="I4" s="111" t="s">
        <v>11</v>
      </c>
      <c r="L4" s="111" t="s">
        <v>4</v>
      </c>
      <c r="O4" s="111" t="s">
        <v>2</v>
      </c>
    </row>
    <row r="5" spans="1:16" ht="16.5" x14ac:dyDescent="0.3">
      <c r="A5" s="96" t="s">
        <v>8</v>
      </c>
      <c r="B5" s="29">
        <v>1487.335</v>
      </c>
      <c r="C5" s="30">
        <v>493.26299999999998</v>
      </c>
      <c r="D5" s="31">
        <v>2367.163</v>
      </c>
      <c r="E5" s="24"/>
      <c r="F5" s="93"/>
      <c r="G5" s="38" t="s">
        <v>127</v>
      </c>
      <c r="H5" s="40" t="s">
        <v>3</v>
      </c>
      <c r="I5" s="39" t="s">
        <v>127</v>
      </c>
      <c r="J5" s="40" t="s">
        <v>3</v>
      </c>
      <c r="L5" s="38" t="s">
        <v>128</v>
      </c>
      <c r="M5" s="40" t="s">
        <v>129</v>
      </c>
      <c r="O5" s="38" t="s">
        <v>128</v>
      </c>
      <c r="P5" s="40" t="s">
        <v>129</v>
      </c>
    </row>
    <row r="6" spans="1:16" ht="16.5" x14ac:dyDescent="0.3">
      <c r="A6" s="97" t="s">
        <v>41</v>
      </c>
      <c r="B6" s="32">
        <v>4693.0119999999997</v>
      </c>
      <c r="C6" s="24">
        <v>2073.8200000000002</v>
      </c>
      <c r="D6" s="33">
        <v>2480.991</v>
      </c>
      <c r="E6" s="24"/>
      <c r="F6" s="27">
        <v>1</v>
      </c>
      <c r="G6" s="106">
        <f>B5/D5</f>
        <v>0.62831963831810489</v>
      </c>
      <c r="H6" s="75">
        <f>B6/D6</f>
        <v>1.8915876760536414</v>
      </c>
      <c r="I6" s="106">
        <f>C5/D5</f>
        <v>0.20837728538338932</v>
      </c>
      <c r="J6" s="75">
        <f>C6/D6</f>
        <v>0.8358837254951752</v>
      </c>
      <c r="L6" s="29">
        <f t="shared" ref="L6:M12" si="0">G6/$G$13</f>
        <v>1.3973567241867699</v>
      </c>
      <c r="M6" s="31">
        <f t="shared" si="0"/>
        <v>4.206812261348059</v>
      </c>
      <c r="O6" s="106">
        <f t="shared" ref="O6:P12" si="1">I6/$I$13</f>
        <v>1.3515508537974885</v>
      </c>
      <c r="P6" s="75">
        <f t="shared" si="1"/>
        <v>5.4216051465966846</v>
      </c>
    </row>
    <row r="7" spans="1:16" ht="16.5" x14ac:dyDescent="0.3">
      <c r="A7" s="97" t="s">
        <v>42</v>
      </c>
      <c r="B7" s="32">
        <v>1306.577</v>
      </c>
      <c r="C7" s="24">
        <v>1173.749</v>
      </c>
      <c r="D7" s="33">
        <v>2379.2840000000001</v>
      </c>
      <c r="E7" s="24"/>
      <c r="F7" s="27">
        <v>2</v>
      </c>
      <c r="G7" s="107">
        <f>B7/D7</f>
        <v>0.5491471383828076</v>
      </c>
      <c r="H7" s="55">
        <f>B8/D8</f>
        <v>1.5287830527024824</v>
      </c>
      <c r="I7" s="107">
        <f>C7/D7</f>
        <v>0.49332025937214724</v>
      </c>
      <c r="J7" s="55">
        <f>C8/D8</f>
        <v>1.1471196884959138</v>
      </c>
      <c r="L7" s="32">
        <f t="shared" si="0"/>
        <v>1.2212803795870593</v>
      </c>
      <c r="M7" s="33">
        <f t="shared" si="0"/>
        <v>3.399949879387743</v>
      </c>
      <c r="O7" s="107">
        <f t="shared" si="1"/>
        <v>3.1997125623519302</v>
      </c>
      <c r="P7" s="55">
        <f t="shared" si="1"/>
        <v>7.4403051730999756</v>
      </c>
    </row>
    <row r="8" spans="1:16" ht="16.5" x14ac:dyDescent="0.3">
      <c r="A8" s="97" t="s">
        <v>43</v>
      </c>
      <c r="B8" s="32">
        <v>3581.4769999999999</v>
      </c>
      <c r="C8" s="24">
        <v>2687.355</v>
      </c>
      <c r="D8" s="33">
        <v>2342.6979999999999</v>
      </c>
      <c r="E8" s="24"/>
      <c r="F8" s="27">
        <v>3</v>
      </c>
      <c r="G8" s="107">
        <f>B9/D9</f>
        <v>0.48790780591023963</v>
      </c>
      <c r="H8" s="55">
        <f>B10/D10</f>
        <v>1.0039128469185712</v>
      </c>
      <c r="I8" s="107">
        <f>C9/D9</f>
        <v>0.14469725128797206</v>
      </c>
      <c r="J8" s="55">
        <f>C10/D10</f>
        <v>0.6769103833574357</v>
      </c>
      <c r="L8" s="32">
        <f t="shared" si="0"/>
        <v>1.0850866530240704</v>
      </c>
      <c r="M8" s="33">
        <f t="shared" si="0"/>
        <v>2.2326603874649686</v>
      </c>
      <c r="O8" s="107">
        <f t="shared" si="1"/>
        <v>0.93851733004675086</v>
      </c>
      <c r="P8" s="55">
        <f t="shared" si="1"/>
        <v>4.3904920101433307</v>
      </c>
    </row>
    <row r="9" spans="1:16" ht="16.5" x14ac:dyDescent="0.3">
      <c r="A9" s="97" t="s">
        <v>9</v>
      </c>
      <c r="B9" s="32">
        <v>939.84900000000005</v>
      </c>
      <c r="C9" s="24">
        <v>278.72800000000001</v>
      </c>
      <c r="D9" s="33">
        <v>1926.2840000000001</v>
      </c>
      <c r="E9" s="24"/>
      <c r="F9" s="27">
        <v>4</v>
      </c>
      <c r="G9" s="107">
        <f>B11/D11</f>
        <v>0.5185082100262739</v>
      </c>
      <c r="H9" s="55">
        <f>B12/D12</f>
        <v>0.9060065749758166</v>
      </c>
      <c r="I9" s="107">
        <f>C11/D11</f>
        <v>9.578700243480813E-2</v>
      </c>
      <c r="J9" s="55">
        <f>C12/D12</f>
        <v>0.46693638129041171</v>
      </c>
      <c r="L9" s="32">
        <f t="shared" si="0"/>
        <v>1.1531406781518423</v>
      </c>
      <c r="M9" s="33">
        <f t="shared" si="0"/>
        <v>2.014920913643202</v>
      </c>
      <c r="O9" s="107">
        <f t="shared" si="1"/>
        <v>0.62128175192067725</v>
      </c>
      <c r="P9" s="55">
        <f t="shared" si="1"/>
        <v>3.0285847310134528</v>
      </c>
    </row>
    <row r="10" spans="1:16" ht="16.5" x14ac:dyDescent="0.3">
      <c r="A10" s="97" t="s">
        <v>44</v>
      </c>
      <c r="B10" s="32">
        <v>2233.9409999999998</v>
      </c>
      <c r="C10" s="24">
        <v>1506.2840000000001</v>
      </c>
      <c r="D10" s="33">
        <v>2225.2339999999999</v>
      </c>
      <c r="E10" s="24"/>
      <c r="F10" s="27">
        <v>5</v>
      </c>
      <c r="G10" s="107">
        <f>B13/D13</f>
        <v>0.34377802107432487</v>
      </c>
      <c r="H10" s="55">
        <f>B14/D14</f>
        <v>1.2347124889077363</v>
      </c>
      <c r="I10" s="107">
        <f>C13/D13</f>
        <v>2.516220228511603E-2</v>
      </c>
      <c r="J10" s="55">
        <f>C14/D14</f>
        <v>0.21414574615261811</v>
      </c>
      <c r="L10" s="32">
        <f t="shared" si="0"/>
        <v>0.76454801040712106</v>
      </c>
      <c r="M10" s="33">
        <f t="shared" si="0"/>
        <v>2.7459491850851685</v>
      </c>
      <c r="O10" s="107">
        <f t="shared" si="1"/>
        <v>0.16320394960181497</v>
      </c>
      <c r="P10" s="55">
        <f t="shared" si="1"/>
        <v>1.3889655272030093</v>
      </c>
    </row>
    <row r="11" spans="1:16" ht="16.5" x14ac:dyDescent="0.3">
      <c r="A11" s="97" t="s">
        <v>45</v>
      </c>
      <c r="B11" s="32">
        <v>1130.799</v>
      </c>
      <c r="C11" s="24">
        <v>208.899</v>
      </c>
      <c r="D11" s="33">
        <v>2180.87</v>
      </c>
      <c r="E11" s="24"/>
      <c r="F11" s="27">
        <v>6</v>
      </c>
      <c r="G11" s="107">
        <f>B15/D15</f>
        <v>0.39853948333587524</v>
      </c>
      <c r="H11" s="55">
        <f>B16/D16</f>
        <v>0.82618307758346721</v>
      </c>
      <c r="I11" s="107">
        <f>C15/D15</f>
        <v>9.9992011097312095E-3</v>
      </c>
      <c r="J11" s="55">
        <f>C16/D16</f>
        <v>0.21001535562250753</v>
      </c>
      <c r="L11" s="32">
        <f t="shared" si="0"/>
        <v>0.88633522323769687</v>
      </c>
      <c r="M11" s="33">
        <f t="shared" si="0"/>
        <v>1.8373967777943188</v>
      </c>
      <c r="O11" s="107">
        <f t="shared" si="1"/>
        <v>6.4855575655883388E-2</v>
      </c>
      <c r="P11" s="55">
        <f t="shared" si="1"/>
        <v>1.3621755014225265</v>
      </c>
    </row>
    <row r="12" spans="1:16" ht="16.5" x14ac:dyDescent="0.3">
      <c r="A12" s="97" t="s">
        <v>46</v>
      </c>
      <c r="B12" s="32">
        <v>2491.355</v>
      </c>
      <c r="C12" s="24">
        <v>1283.991</v>
      </c>
      <c r="D12" s="33">
        <v>2749.82</v>
      </c>
      <c r="E12" s="24"/>
      <c r="F12" s="28">
        <v>7</v>
      </c>
      <c r="G12" s="108">
        <f>B17/D17</f>
        <v>0.22134062224512571</v>
      </c>
      <c r="H12" s="56">
        <f>B18/D18</f>
        <v>0.49855967347746788</v>
      </c>
      <c r="I12" s="108">
        <f>C17/D17</f>
        <v>0.10189180699486552</v>
      </c>
      <c r="J12" s="56">
        <f>C18/D18</f>
        <v>0.91437905357180116</v>
      </c>
      <c r="L12" s="34">
        <f t="shared" si="0"/>
        <v>0.49225233140544034</v>
      </c>
      <c r="M12" s="36">
        <f t="shared" si="0"/>
        <v>1.1087759631498151</v>
      </c>
      <c r="O12" s="108">
        <f t="shared" si="1"/>
        <v>0.66087797662545544</v>
      </c>
      <c r="P12" s="56">
        <f t="shared" si="1"/>
        <v>5.9307317890994122</v>
      </c>
    </row>
    <row r="13" spans="1:16" ht="16.5" x14ac:dyDescent="0.3">
      <c r="A13" s="97" t="s">
        <v>47</v>
      </c>
      <c r="B13" s="32">
        <v>832.72799999999995</v>
      </c>
      <c r="C13" s="24">
        <v>60.95</v>
      </c>
      <c r="D13" s="33">
        <v>2422.2840000000001</v>
      </c>
      <c r="E13" s="24"/>
      <c r="F13" s="114" t="s">
        <v>100</v>
      </c>
      <c r="G13" s="8">
        <f>AVERAGE(G6:G12)</f>
        <v>0.44964870275610741</v>
      </c>
      <c r="I13" s="1">
        <f>AVERAGE(I6:I12)</f>
        <v>0.15417642983828991</v>
      </c>
      <c r="L13"/>
      <c r="M13"/>
    </row>
    <row r="14" spans="1:16" ht="16.5" x14ac:dyDescent="0.3">
      <c r="A14" s="97" t="s">
        <v>48</v>
      </c>
      <c r="B14" s="32">
        <v>3240.598</v>
      </c>
      <c r="C14" s="24">
        <v>562.04200000000003</v>
      </c>
      <c r="D14" s="33">
        <v>2624.5770000000002</v>
      </c>
      <c r="E14" s="24"/>
      <c r="L14" s="7" t="s">
        <v>6</v>
      </c>
      <c r="M14" s="8">
        <f ca="1">_xlfn.T.TEST(L6:L17,M6:M17,2,2)</f>
        <v>3.1313265127373693E-3</v>
      </c>
      <c r="O14" s="7" t="s">
        <v>6</v>
      </c>
      <c r="P14" s="8">
        <f ca="1">_xlfn.T.TEST(O6:O17,P6:P17,2,2)</f>
        <v>6.9452086220960817E-3</v>
      </c>
    </row>
    <row r="15" spans="1:16" ht="16.5" x14ac:dyDescent="0.3">
      <c r="A15" s="97" t="s">
        <v>49</v>
      </c>
      <c r="B15" s="32">
        <v>1097.5060000000001</v>
      </c>
      <c r="C15" s="24">
        <v>27.536000000000001</v>
      </c>
      <c r="D15" s="33">
        <v>2753.82</v>
      </c>
      <c r="E15" s="24"/>
      <c r="L15"/>
      <c r="M15"/>
    </row>
    <row r="16" spans="1:16" ht="16.5" x14ac:dyDescent="0.3">
      <c r="A16" s="97" t="s">
        <v>50</v>
      </c>
      <c r="B16" s="32">
        <v>2253.8200000000002</v>
      </c>
      <c r="C16" s="24">
        <v>572.91999999999996</v>
      </c>
      <c r="D16" s="33">
        <v>2727.991</v>
      </c>
      <c r="E16" s="24"/>
    </row>
    <row r="17" spans="1:14" ht="16.5" x14ac:dyDescent="0.3">
      <c r="A17" s="97" t="s">
        <v>51</v>
      </c>
      <c r="B17" s="32">
        <v>611.62699999999995</v>
      </c>
      <c r="C17" s="24">
        <v>281.55599999999998</v>
      </c>
      <c r="D17" s="33">
        <v>2763.2840000000001</v>
      </c>
      <c r="E17" s="24"/>
      <c r="L17"/>
      <c r="M17"/>
    </row>
    <row r="18" spans="1:14" ht="16.5" x14ac:dyDescent="0.3">
      <c r="A18" s="98" t="s">
        <v>52</v>
      </c>
      <c r="B18" s="34">
        <v>1027.527</v>
      </c>
      <c r="C18" s="35">
        <v>1884.527</v>
      </c>
      <c r="D18" s="36">
        <v>2060.991</v>
      </c>
      <c r="E18" s="24"/>
    </row>
    <row r="22" spans="1:14" ht="20.25" x14ac:dyDescent="0.3">
      <c r="A22" s="115" t="s">
        <v>7</v>
      </c>
      <c r="B22" s="116"/>
    </row>
    <row r="23" spans="1:14" x14ac:dyDescent="0.3">
      <c r="A23" s="4"/>
      <c r="B23" s="4"/>
    </row>
    <row r="24" spans="1:14" ht="15.75" x14ac:dyDescent="0.3">
      <c r="A24" s="132" t="s">
        <v>65</v>
      </c>
      <c r="B24" s="133"/>
    </row>
    <row r="25" spans="1:14" ht="16.5" x14ac:dyDescent="0.3">
      <c r="A25" s="69" t="s">
        <v>14</v>
      </c>
      <c r="B25" s="52" t="s">
        <v>15</v>
      </c>
      <c r="C25" s="52" t="s">
        <v>16</v>
      </c>
      <c r="D25" s="52" t="s">
        <v>15</v>
      </c>
      <c r="E25" s="68" t="s">
        <v>16</v>
      </c>
    </row>
    <row r="26" spans="1:14" ht="16.5" x14ac:dyDescent="0.3">
      <c r="A26" s="121" t="s">
        <v>18</v>
      </c>
      <c r="B26" s="10" t="s">
        <v>5</v>
      </c>
      <c r="C26" s="11">
        <v>34.288398742675781</v>
      </c>
      <c r="D26" s="10" t="s">
        <v>12</v>
      </c>
      <c r="E26" s="11">
        <v>17.75958251953125</v>
      </c>
      <c r="G26" s="93"/>
      <c r="H26" s="39" t="str">
        <f>[1]Results!J2</f>
        <v>MMP-9</v>
      </c>
      <c r="I26" s="39" t="str">
        <f>[1]Results!K2</f>
        <v>GAPDH</v>
      </c>
      <c r="J26" s="39" t="s">
        <v>32</v>
      </c>
      <c r="K26" s="39" t="s">
        <v>30</v>
      </c>
      <c r="L26" s="40" t="s">
        <v>31</v>
      </c>
      <c r="N26" s="3"/>
    </row>
    <row r="27" spans="1:14" ht="16.5" x14ac:dyDescent="0.3">
      <c r="A27" s="122"/>
      <c r="B27" s="12" t="s">
        <v>5</v>
      </c>
      <c r="C27" s="13">
        <v>34.218441009521484</v>
      </c>
      <c r="D27" s="12" t="s">
        <v>12</v>
      </c>
      <c r="E27" s="13">
        <v>17.781286239624023</v>
      </c>
      <c r="G27" s="27" t="s">
        <v>24</v>
      </c>
      <c r="H27" s="71">
        <f>AVERAGE(C26:C28)</f>
        <v>34.244170125325489</v>
      </c>
      <c r="I27" s="72">
        <f>AVERAGE(E26:E28)</f>
        <v>17.691366195678711</v>
      </c>
      <c r="J27" s="103">
        <f>H27-I27</f>
        <v>16.552803929646778</v>
      </c>
      <c r="K27" s="103">
        <f t="shared" ref="K27:K32" si="2">J27-$J$27</f>
        <v>0</v>
      </c>
      <c r="L27" s="75">
        <f>POWER(2,-K27)</f>
        <v>1</v>
      </c>
    </row>
    <row r="28" spans="1:14" ht="16.5" x14ac:dyDescent="0.3">
      <c r="A28" s="122"/>
      <c r="B28" s="12" t="s">
        <v>5</v>
      </c>
      <c r="C28" s="13">
        <v>34.225670623779202</v>
      </c>
      <c r="D28" s="12" t="s">
        <v>12</v>
      </c>
      <c r="E28" s="13">
        <v>17.533229827880859</v>
      </c>
      <c r="G28" s="27" t="s">
        <v>25</v>
      </c>
      <c r="H28" s="76">
        <f>AVERAGE(C29:C31)</f>
        <v>24.292180455525678</v>
      </c>
      <c r="I28" s="77">
        <f>AVERAGE(E29:E31)</f>
        <v>17.017538706461561</v>
      </c>
      <c r="J28" s="104">
        <f t="shared" ref="J28:J32" si="3">H28-I28</f>
        <v>7.2746417490641164</v>
      </c>
      <c r="K28" s="104">
        <f t="shared" si="2"/>
        <v>-9.2781621805826617</v>
      </c>
      <c r="L28" s="55">
        <f t="shared" ref="L28:L32" si="4">POWER(2,-K28)</f>
        <v>620.87635526063582</v>
      </c>
    </row>
    <row r="29" spans="1:14" ht="16.5" x14ac:dyDescent="0.3">
      <c r="A29" s="122" t="s">
        <v>19</v>
      </c>
      <c r="B29" s="12" t="s">
        <v>5</v>
      </c>
      <c r="C29" s="13">
        <v>24.284276580810499</v>
      </c>
      <c r="D29" s="12" t="s">
        <v>12</v>
      </c>
      <c r="E29" s="13">
        <v>17.008962631225586</v>
      </c>
      <c r="G29" s="27" t="s">
        <v>26</v>
      </c>
      <c r="H29" s="76">
        <f>AVERAGE(C32:C34)</f>
        <v>23.816445059204046</v>
      </c>
      <c r="I29" s="77">
        <f>AVERAGE(E32:E34)</f>
        <v>17.043127746582019</v>
      </c>
      <c r="J29" s="104">
        <f t="shared" si="3"/>
        <v>6.7733173126220265</v>
      </c>
      <c r="K29" s="104">
        <f t="shared" si="2"/>
        <v>-9.7794866170247516</v>
      </c>
      <c r="L29" s="55">
        <f t="shared" si="4"/>
        <v>878.858209600755</v>
      </c>
    </row>
    <row r="30" spans="1:14" ht="16.5" x14ac:dyDescent="0.3">
      <c r="A30" s="122"/>
      <c r="B30" s="12" t="s">
        <v>5</v>
      </c>
      <c r="C30" s="13">
        <v>24.203371047973633</v>
      </c>
      <c r="D30" s="12" t="s">
        <v>12</v>
      </c>
      <c r="E30" s="13">
        <v>16.982933044433594</v>
      </c>
      <c r="G30" s="27" t="s">
        <v>27</v>
      </c>
      <c r="H30" s="76">
        <f>AVERAGE(C35:C37)</f>
        <v>23.588914210001587</v>
      </c>
      <c r="I30" s="77">
        <f>AVERAGE(E35:E37)</f>
        <v>16.896038182576469</v>
      </c>
      <c r="J30" s="104">
        <f t="shared" si="3"/>
        <v>6.6928760274251182</v>
      </c>
      <c r="K30" s="104">
        <f t="shared" si="2"/>
        <v>-9.8599279022216599</v>
      </c>
      <c r="L30" s="55">
        <f t="shared" si="4"/>
        <v>929.25317504072882</v>
      </c>
    </row>
    <row r="31" spans="1:14" ht="16.5" x14ac:dyDescent="0.3">
      <c r="A31" s="122"/>
      <c r="B31" s="12" t="s">
        <v>5</v>
      </c>
      <c r="C31" s="13">
        <v>24.388893737792898</v>
      </c>
      <c r="D31" s="12" t="s">
        <v>12</v>
      </c>
      <c r="E31" s="13">
        <v>17.060720443725501</v>
      </c>
      <c r="G31" s="27" t="s">
        <v>28</v>
      </c>
      <c r="H31" s="76">
        <f>AVERAGE(C38:C40)</f>
        <v>23.660962168375587</v>
      </c>
      <c r="I31" s="77">
        <f>AVERAGE(E38:E40)</f>
        <v>16.952025858561186</v>
      </c>
      <c r="J31" s="104">
        <f t="shared" si="3"/>
        <v>6.7089363098144013</v>
      </c>
      <c r="K31" s="104">
        <f t="shared" si="2"/>
        <v>-9.8438676198323769</v>
      </c>
      <c r="L31" s="55">
        <f t="shared" si="4"/>
        <v>918.96596467167888</v>
      </c>
    </row>
    <row r="32" spans="1:14" ht="16.5" x14ac:dyDescent="0.3">
      <c r="A32" s="122" t="s">
        <v>20</v>
      </c>
      <c r="B32" s="12" t="s">
        <v>5</v>
      </c>
      <c r="C32" s="13">
        <v>23.654985427856445</v>
      </c>
      <c r="D32" s="12" t="s">
        <v>12</v>
      </c>
      <c r="E32" s="13">
        <v>17.018642425537109</v>
      </c>
      <c r="G32" s="28" t="s">
        <v>29</v>
      </c>
      <c r="H32" s="91">
        <f>AVERAGE(C41:C43)</f>
        <v>23.99210141499837</v>
      </c>
      <c r="I32" s="82">
        <f>AVERAGE(E41:E43)</f>
        <v>16.83079694112141</v>
      </c>
      <c r="J32" s="105">
        <f t="shared" si="3"/>
        <v>7.1613044738769602</v>
      </c>
      <c r="K32" s="105">
        <f t="shared" si="2"/>
        <v>-9.3914994557698179</v>
      </c>
      <c r="L32" s="56">
        <f t="shared" si="4"/>
        <v>671.61910312354678</v>
      </c>
    </row>
    <row r="33" spans="1:14" ht="16.5" x14ac:dyDescent="0.3">
      <c r="A33" s="122"/>
      <c r="B33" s="12" t="s">
        <v>5</v>
      </c>
      <c r="C33" s="13">
        <v>23.8199031829833</v>
      </c>
      <c r="D33" s="12" t="s">
        <v>12</v>
      </c>
      <c r="E33" s="13">
        <v>17.102006912231445</v>
      </c>
    </row>
    <row r="34" spans="1:14" ht="16.5" x14ac:dyDescent="0.3">
      <c r="A34" s="122"/>
      <c r="B34" s="12" t="s">
        <v>5</v>
      </c>
      <c r="C34" s="13">
        <v>23.9744465667724</v>
      </c>
      <c r="D34" s="12" t="s">
        <v>12</v>
      </c>
      <c r="E34" s="13">
        <v>17.0087339019775</v>
      </c>
      <c r="I34" s="5"/>
      <c r="M34" s="5"/>
    </row>
    <row r="35" spans="1:14" ht="16.5" x14ac:dyDescent="0.3">
      <c r="A35" s="122" t="s">
        <v>21</v>
      </c>
      <c r="B35" s="12" t="s">
        <v>5</v>
      </c>
      <c r="C35" s="13">
        <v>23.505455017089801</v>
      </c>
      <c r="D35" s="12" t="s">
        <v>12</v>
      </c>
      <c r="E35" s="13">
        <v>16.888301849365234</v>
      </c>
      <c r="I35" s="5"/>
      <c r="M35" s="5"/>
    </row>
    <row r="36" spans="1:14" ht="16.5" x14ac:dyDescent="0.3">
      <c r="A36" s="122"/>
      <c r="B36" s="12" t="s">
        <v>5</v>
      </c>
      <c r="C36" s="13">
        <v>23.535560607910156</v>
      </c>
      <c r="D36" s="12" t="s">
        <v>12</v>
      </c>
      <c r="E36" s="13">
        <v>16.88902473449707</v>
      </c>
      <c r="I36" s="5"/>
      <c r="M36" s="5"/>
    </row>
    <row r="37" spans="1:14" ht="16.5" customHeight="1" x14ac:dyDescent="0.3">
      <c r="A37" s="122"/>
      <c r="B37" s="12" t="s">
        <v>5</v>
      </c>
      <c r="C37" s="13">
        <v>23.725727005004799</v>
      </c>
      <c r="D37" s="12" t="s">
        <v>12</v>
      </c>
      <c r="E37" s="13">
        <v>16.910787963867101</v>
      </c>
      <c r="I37" s="5"/>
      <c r="M37" s="5"/>
    </row>
    <row r="38" spans="1:14" ht="16.5" x14ac:dyDescent="0.3">
      <c r="A38" s="122" t="s">
        <v>22</v>
      </c>
      <c r="B38" s="12" t="s">
        <v>5</v>
      </c>
      <c r="C38" s="13">
        <v>23.612825393676758</v>
      </c>
      <c r="D38" s="12" t="s">
        <v>12</v>
      </c>
      <c r="E38" s="13">
        <v>16.968284606933594</v>
      </c>
      <c r="I38" s="5"/>
      <c r="M38" s="5"/>
    </row>
    <row r="39" spans="1:14" ht="16.5" x14ac:dyDescent="0.3">
      <c r="A39" s="122"/>
      <c r="B39" s="12" t="s">
        <v>5</v>
      </c>
      <c r="C39" s="13">
        <v>23.625890350341699</v>
      </c>
      <c r="D39" s="12" t="s">
        <v>12</v>
      </c>
      <c r="E39" s="13">
        <v>16.937044143676758</v>
      </c>
      <c r="I39" s="5"/>
      <c r="M39" s="5"/>
    </row>
    <row r="40" spans="1:14" ht="16.5" x14ac:dyDescent="0.3">
      <c r="A40" s="122"/>
      <c r="B40" s="12" t="s">
        <v>5</v>
      </c>
      <c r="C40" s="13">
        <v>23.7441707611083</v>
      </c>
      <c r="D40" s="12" t="s">
        <v>12</v>
      </c>
      <c r="E40" s="13">
        <v>16.950748825073202</v>
      </c>
      <c r="I40" s="5"/>
      <c r="M40" s="5"/>
    </row>
    <row r="41" spans="1:14" ht="16.5" x14ac:dyDescent="0.3">
      <c r="A41" s="122" t="s">
        <v>23</v>
      </c>
      <c r="B41" s="12" t="s">
        <v>5</v>
      </c>
      <c r="C41" s="13">
        <v>24.040302276611328</v>
      </c>
      <c r="D41" s="12" t="s">
        <v>12</v>
      </c>
      <c r="E41" s="13">
        <v>16.860727310180664</v>
      </c>
      <c r="I41" s="5"/>
      <c r="M41" s="5"/>
    </row>
    <row r="42" spans="1:14" ht="16.5" x14ac:dyDescent="0.3">
      <c r="A42" s="122"/>
      <c r="B42" s="12" t="s">
        <v>5</v>
      </c>
      <c r="C42" s="13">
        <v>23.793142318725586</v>
      </c>
      <c r="D42" s="12" t="s">
        <v>12</v>
      </c>
      <c r="E42" s="13">
        <v>16.823478698730469</v>
      </c>
      <c r="I42" s="5"/>
      <c r="M42" s="5"/>
    </row>
    <row r="43" spans="1:14" ht="16.5" x14ac:dyDescent="0.3">
      <c r="A43" s="131"/>
      <c r="B43" s="14" t="s">
        <v>5</v>
      </c>
      <c r="C43" s="15">
        <v>24.142859649658199</v>
      </c>
      <c r="D43" s="14" t="s">
        <v>12</v>
      </c>
      <c r="E43" s="15">
        <v>16.808184814453099</v>
      </c>
      <c r="I43" s="5"/>
      <c r="M43" s="5"/>
    </row>
    <row r="44" spans="1:14" ht="16.5" x14ac:dyDescent="0.3">
      <c r="I44" s="5"/>
      <c r="M44" s="5"/>
    </row>
    <row r="45" spans="1:14" ht="16.5" x14ac:dyDescent="0.3">
      <c r="A45" s="132" t="s">
        <v>64</v>
      </c>
      <c r="B45" s="133"/>
      <c r="I45" s="5"/>
      <c r="M45" s="5"/>
    </row>
    <row r="46" spans="1:14" ht="16.5" x14ac:dyDescent="0.3">
      <c r="A46" s="37" t="s">
        <v>14</v>
      </c>
      <c r="B46" s="52" t="s">
        <v>15</v>
      </c>
      <c r="C46" s="52" t="s">
        <v>16</v>
      </c>
      <c r="D46" s="52" t="s">
        <v>15</v>
      </c>
      <c r="E46" s="68" t="s">
        <v>16</v>
      </c>
    </row>
    <row r="47" spans="1:14" ht="16.5" x14ac:dyDescent="0.3">
      <c r="A47" s="122" t="s">
        <v>18</v>
      </c>
      <c r="B47" s="10" t="s">
        <v>5</v>
      </c>
      <c r="C47" s="11">
        <v>32.781085968017578</v>
      </c>
      <c r="D47" s="10" t="s">
        <v>12</v>
      </c>
      <c r="E47" s="11">
        <v>17.083148956298828</v>
      </c>
      <c r="G47" s="93"/>
      <c r="H47" s="39" t="str">
        <f>[2]Results!N3</f>
        <v>MMP-9</v>
      </c>
      <c r="I47" s="39" t="str">
        <f>[2]Results!O3</f>
        <v>GAPDH</v>
      </c>
      <c r="J47" s="39" t="s">
        <v>32</v>
      </c>
      <c r="K47" s="39" t="s">
        <v>30</v>
      </c>
      <c r="L47" s="40" t="s">
        <v>31</v>
      </c>
      <c r="N47" s="3"/>
    </row>
    <row r="48" spans="1:14" ht="16.5" x14ac:dyDescent="0.3">
      <c r="A48" s="122"/>
      <c r="B48" s="12" t="s">
        <v>5</v>
      </c>
      <c r="C48" s="13">
        <v>33.4642333984375</v>
      </c>
      <c r="D48" s="12" t="s">
        <v>12</v>
      </c>
      <c r="E48" s="13">
        <v>17.06804084777832</v>
      </c>
      <c r="G48" s="27" t="s">
        <v>24</v>
      </c>
      <c r="H48" s="106">
        <f>[2]Results!N4</f>
        <v>33.219718933105469</v>
      </c>
      <c r="I48" s="86">
        <f>[2]Results!O4</f>
        <v>17.073350270589192</v>
      </c>
      <c r="J48" s="86">
        <f>[2]Results!P4</f>
        <v>16.146368662516277</v>
      </c>
      <c r="K48" s="86">
        <f>[2]Results!Q4</f>
        <v>0</v>
      </c>
      <c r="L48" s="75">
        <f>[2]Results!R4</f>
        <v>1</v>
      </c>
    </row>
    <row r="49" spans="1:12" ht="16.5" x14ac:dyDescent="0.3">
      <c r="A49" s="122"/>
      <c r="B49" s="12" t="s">
        <v>5</v>
      </c>
      <c r="C49" s="13">
        <v>33.413837432861328</v>
      </c>
      <c r="D49" s="12" t="s">
        <v>12</v>
      </c>
      <c r="E49" s="13">
        <v>17.06886100769043</v>
      </c>
      <c r="G49" s="27" t="s">
        <v>25</v>
      </c>
      <c r="H49" s="107">
        <f>[2]Results!N5</f>
        <v>29.412883758544922</v>
      </c>
      <c r="I49" s="57">
        <f>[2]Results!O5</f>
        <v>17.078889846801758</v>
      </c>
      <c r="J49" s="57">
        <f>[2]Results!P5</f>
        <v>12.333993911743164</v>
      </c>
      <c r="K49" s="57">
        <f>[2]Results!Q5</f>
        <v>-3.8123747507731345</v>
      </c>
      <c r="L49" s="55">
        <f>[2]Results!R5</f>
        <v>14.048797567546224</v>
      </c>
    </row>
    <row r="50" spans="1:12" ht="16.5" x14ac:dyDescent="0.3">
      <c r="A50" s="122" t="s">
        <v>19</v>
      </c>
      <c r="B50" s="12" t="s">
        <v>5</v>
      </c>
      <c r="C50" s="13">
        <v>29.181787490844727</v>
      </c>
      <c r="D50" s="12" t="s">
        <v>12</v>
      </c>
      <c r="E50" s="13">
        <v>17.039648056030273</v>
      </c>
      <c r="G50" s="27" t="s">
        <v>26</v>
      </c>
      <c r="H50" s="107">
        <f>[2]Results!N6</f>
        <v>27.247853597005207</v>
      </c>
      <c r="I50" s="57">
        <f>[2]Results!O6</f>
        <v>17.162689208984375</v>
      </c>
      <c r="J50" s="57">
        <f>[2]Results!P6</f>
        <v>10.085164388020832</v>
      </c>
      <c r="K50" s="57">
        <f>[2]Results!Q6</f>
        <v>-6.0612042744954664</v>
      </c>
      <c r="L50" s="55">
        <f>[2]Results!R6</f>
        <v>66.773523932796707</v>
      </c>
    </row>
    <row r="51" spans="1:12" ht="16.5" x14ac:dyDescent="0.3">
      <c r="A51" s="122"/>
      <c r="B51" s="12" t="s">
        <v>5</v>
      </c>
      <c r="C51" s="13">
        <v>29.546857833862305</v>
      </c>
      <c r="D51" s="12" t="s">
        <v>12</v>
      </c>
      <c r="E51" s="13">
        <v>17.200576782226562</v>
      </c>
      <c r="G51" s="27" t="s">
        <v>27</v>
      </c>
      <c r="H51" s="107">
        <f>[2]Results!N7</f>
        <v>26.449307759602863</v>
      </c>
      <c r="I51" s="57">
        <f>[2]Results!O7</f>
        <v>17.199148813883465</v>
      </c>
      <c r="J51" s="57">
        <f>[2]Results!P7</f>
        <v>9.2501589457193987</v>
      </c>
      <c r="K51" s="57">
        <f>[2]Results!Q7</f>
        <v>-6.8962097167968999</v>
      </c>
      <c r="L51" s="55">
        <f>[2]Results!R7</f>
        <v>119.11487001375293</v>
      </c>
    </row>
    <row r="52" spans="1:12" ht="16.5" x14ac:dyDescent="0.3">
      <c r="A52" s="122"/>
      <c r="B52" s="12" t="s">
        <v>5</v>
      </c>
      <c r="C52" s="13">
        <v>29.510005950927734</v>
      </c>
      <c r="D52" s="12" t="s">
        <v>12</v>
      </c>
      <c r="E52" s="13">
        <v>16.996444702148438</v>
      </c>
      <c r="G52" s="27" t="s">
        <v>28</v>
      </c>
      <c r="H52" s="107">
        <f>[2]Results!N8</f>
        <v>26.548720677693684</v>
      </c>
      <c r="I52" s="57">
        <f>[2]Results!O8</f>
        <v>17.098825454711914</v>
      </c>
      <c r="J52" s="57">
        <f>[2]Results!P8</f>
        <v>9.4498952229817696</v>
      </c>
      <c r="K52" s="57">
        <f>[2]Results!Q8</f>
        <v>-6.6964734395345289</v>
      </c>
      <c r="L52" s="55">
        <f>[2]Results!R8</f>
        <v>103.71447432287204</v>
      </c>
    </row>
    <row r="53" spans="1:12" ht="16.5" x14ac:dyDescent="0.3">
      <c r="A53" s="122" t="s">
        <v>20</v>
      </c>
      <c r="B53" s="12" t="s">
        <v>5</v>
      </c>
      <c r="C53" s="13">
        <v>27.218698501586914</v>
      </c>
      <c r="D53" s="12" t="s">
        <v>12</v>
      </c>
      <c r="E53" s="13">
        <v>17.209514617919922</v>
      </c>
      <c r="G53" s="28" t="s">
        <v>29</v>
      </c>
      <c r="H53" s="108">
        <f>[2]Results!N9</f>
        <v>26.836692810058594</v>
      </c>
      <c r="I53" s="87">
        <f>[2]Results!O9</f>
        <v>17.313050587972004</v>
      </c>
      <c r="J53" s="87">
        <f>[2]Results!P9</f>
        <v>9.5236422220865897</v>
      </c>
      <c r="K53" s="87">
        <f>[2]Results!Q9</f>
        <v>-6.6227264404297088</v>
      </c>
      <c r="L53" s="56">
        <f>[2]Results!R9</f>
        <v>98.546070515837684</v>
      </c>
    </row>
    <row r="54" spans="1:12" ht="16.5" x14ac:dyDescent="0.3">
      <c r="A54" s="122"/>
      <c r="B54" s="12" t="s">
        <v>5</v>
      </c>
      <c r="C54" s="13">
        <v>27.264936447143555</v>
      </c>
      <c r="D54" s="12" t="s">
        <v>12</v>
      </c>
      <c r="E54" s="13">
        <v>17.145313262939453</v>
      </c>
    </row>
    <row r="55" spans="1:12" ht="16.5" x14ac:dyDescent="0.3">
      <c r="A55" s="122"/>
      <c r="B55" s="12" t="s">
        <v>5</v>
      </c>
      <c r="C55" s="13">
        <v>27.259925842285156</v>
      </c>
      <c r="D55" s="12" t="s">
        <v>12</v>
      </c>
      <c r="E55" s="13">
        <v>17.13323974609375</v>
      </c>
    </row>
    <row r="56" spans="1:12" ht="16.5" x14ac:dyDescent="0.3">
      <c r="A56" s="122" t="s">
        <v>21</v>
      </c>
      <c r="B56" s="12" t="s">
        <v>5</v>
      </c>
      <c r="C56" s="13">
        <v>26.277305603027344</v>
      </c>
      <c r="D56" s="12" t="s">
        <v>12</v>
      </c>
      <c r="E56" s="13">
        <v>17.280956268310547</v>
      </c>
    </row>
    <row r="57" spans="1:12" ht="16.5" x14ac:dyDescent="0.3">
      <c r="A57" s="122"/>
      <c r="B57" s="12" t="s">
        <v>5</v>
      </c>
      <c r="C57" s="13">
        <v>26.421413421630859</v>
      </c>
      <c r="D57" s="12" t="s">
        <v>12</v>
      </c>
      <c r="E57" s="13">
        <v>17.242780685424805</v>
      </c>
    </row>
    <row r="58" spans="1:12" ht="16.5" x14ac:dyDescent="0.3">
      <c r="A58" s="122"/>
      <c r="B58" s="12" t="s">
        <v>5</v>
      </c>
      <c r="C58" s="13">
        <v>26.649204254150391</v>
      </c>
      <c r="D58" s="12" t="s">
        <v>12</v>
      </c>
      <c r="E58" s="13">
        <v>17.073709487915039</v>
      </c>
    </row>
    <row r="59" spans="1:12" ht="16.5" x14ac:dyDescent="0.3">
      <c r="A59" s="122" t="s">
        <v>22</v>
      </c>
      <c r="B59" s="12" t="s">
        <v>5</v>
      </c>
      <c r="C59" s="13">
        <v>26.595060348510742</v>
      </c>
      <c r="D59" s="12" t="s">
        <v>12</v>
      </c>
      <c r="E59" s="13">
        <v>16.996927261352539</v>
      </c>
    </row>
    <row r="60" spans="1:12" ht="16.5" x14ac:dyDescent="0.3">
      <c r="A60" s="122"/>
      <c r="B60" s="12" t="s">
        <v>5</v>
      </c>
      <c r="C60" s="13">
        <v>26.520877838134766</v>
      </c>
      <c r="D60" s="12" t="s">
        <v>12</v>
      </c>
      <c r="E60" s="13">
        <v>17.071344375610352</v>
      </c>
    </row>
    <row r="61" spans="1:12" ht="16.5" x14ac:dyDescent="0.3">
      <c r="A61" s="122"/>
      <c r="B61" s="12" t="s">
        <v>5</v>
      </c>
      <c r="C61" s="13">
        <v>26.530223846435547</v>
      </c>
      <c r="D61" s="12" t="s">
        <v>12</v>
      </c>
      <c r="E61" s="13">
        <v>17.228204727172852</v>
      </c>
    </row>
    <row r="62" spans="1:12" ht="16.5" x14ac:dyDescent="0.3">
      <c r="A62" s="122" t="s">
        <v>23</v>
      </c>
      <c r="B62" s="12" t="s">
        <v>5</v>
      </c>
      <c r="C62" s="13">
        <v>26.884881973266602</v>
      </c>
      <c r="D62" s="12" t="s">
        <v>12</v>
      </c>
      <c r="E62" s="13">
        <v>17.307460784912109</v>
      </c>
    </row>
    <row r="63" spans="1:12" ht="16.5" x14ac:dyDescent="0.3">
      <c r="A63" s="122"/>
      <c r="B63" s="12" t="s">
        <v>5</v>
      </c>
      <c r="C63" s="13">
        <v>26.647024154663086</v>
      </c>
      <c r="D63" s="12" t="s">
        <v>12</v>
      </c>
      <c r="E63" s="13">
        <v>17.341703414916992</v>
      </c>
    </row>
    <row r="64" spans="1:12" ht="16.5" x14ac:dyDescent="0.3">
      <c r="A64" s="131"/>
      <c r="B64" s="14" t="s">
        <v>5</v>
      </c>
      <c r="C64" s="15">
        <v>26.978172302246094</v>
      </c>
      <c r="D64" s="14" t="s">
        <v>12</v>
      </c>
      <c r="E64" s="15">
        <v>17.289987564086914</v>
      </c>
    </row>
    <row r="66" spans="1:18" ht="17.25" x14ac:dyDescent="0.3">
      <c r="A66" s="132" t="s">
        <v>63</v>
      </c>
      <c r="B66" s="133"/>
      <c r="C66" s="99" t="s">
        <v>39</v>
      </c>
    </row>
    <row r="67" spans="1:18" ht="16.5" x14ac:dyDescent="0.3">
      <c r="A67" s="69" t="s">
        <v>14</v>
      </c>
      <c r="B67" s="52" t="s">
        <v>15</v>
      </c>
      <c r="C67" s="52" t="s">
        <v>16</v>
      </c>
      <c r="D67" s="52" t="s">
        <v>15</v>
      </c>
      <c r="E67" s="68" t="s">
        <v>16</v>
      </c>
    </row>
    <row r="68" spans="1:18" ht="16.5" x14ac:dyDescent="0.3">
      <c r="A68" s="121" t="s">
        <v>24</v>
      </c>
      <c r="B68" s="10" t="s">
        <v>5</v>
      </c>
      <c r="C68" s="11">
        <v>34.425670623779297</v>
      </c>
      <c r="D68" s="10" t="s">
        <v>12</v>
      </c>
      <c r="E68" s="11">
        <v>17.533229827880859</v>
      </c>
      <c r="G68" s="93"/>
      <c r="H68" s="39" t="s">
        <v>5</v>
      </c>
      <c r="I68" s="39" t="s">
        <v>12</v>
      </c>
      <c r="J68" s="39" t="s">
        <v>32</v>
      </c>
      <c r="K68" s="39" t="s">
        <v>30</v>
      </c>
      <c r="L68" s="40" t="s">
        <v>31</v>
      </c>
      <c r="Q68" s="5"/>
      <c r="R68" s="6"/>
    </row>
    <row r="69" spans="1:18" ht="16.5" x14ac:dyDescent="0.3">
      <c r="A69" s="122"/>
      <c r="B69" s="12" t="s">
        <v>5</v>
      </c>
      <c r="C69" s="13">
        <v>33.782314300537109</v>
      </c>
      <c r="D69" s="12" t="s">
        <v>12</v>
      </c>
      <c r="E69" s="13">
        <v>17.560720443725586</v>
      </c>
      <c r="G69" s="27" t="s">
        <v>17</v>
      </c>
      <c r="H69" s="71">
        <f>AVERAGE(C68:C70)</f>
        <v>33.896724700927699</v>
      </c>
      <c r="I69" s="72">
        <f>AVERAGE(E68:E70)</f>
        <v>17.55425961812335</v>
      </c>
      <c r="J69" s="73">
        <f>H69-I69</f>
        <v>16.342465082804349</v>
      </c>
      <c r="K69" s="73">
        <f t="shared" ref="K69:K74" si="5">J69-$J$69</f>
        <v>0</v>
      </c>
      <c r="L69" s="75">
        <f>POWER(2,-K69)</f>
        <v>1</v>
      </c>
      <c r="Q69" s="5"/>
      <c r="R69" s="6"/>
    </row>
    <row r="70" spans="1:18" ht="16.5" x14ac:dyDescent="0.3">
      <c r="A70" s="122"/>
      <c r="B70" s="12" t="s">
        <v>5</v>
      </c>
      <c r="C70" s="13">
        <v>33.482189178466697</v>
      </c>
      <c r="D70" s="12" t="s">
        <v>12</v>
      </c>
      <c r="E70" s="13">
        <v>17.568828582763601</v>
      </c>
      <c r="G70" s="27" t="s">
        <v>54</v>
      </c>
      <c r="H70" s="76">
        <f>AVERAGE(C71:C73)</f>
        <v>30.258172225952098</v>
      </c>
      <c r="I70" s="77">
        <f>AVERAGE(E71:E73)</f>
        <v>17.562482070922844</v>
      </c>
      <c r="J70" s="78">
        <f t="shared" ref="J70:J74" si="6">H70-I70</f>
        <v>12.695690155029254</v>
      </c>
      <c r="K70" s="78">
        <f t="shared" si="5"/>
        <v>-3.6467749277750947</v>
      </c>
      <c r="L70" s="55">
        <f t="shared" ref="L70:L74" si="7">POWER(2,-K70)</f>
        <v>12.525314536171637</v>
      </c>
      <c r="Q70" s="5"/>
      <c r="R70" s="6"/>
    </row>
    <row r="71" spans="1:18" ht="14.25" customHeight="1" x14ac:dyDescent="0.3">
      <c r="A71" s="122" t="s">
        <v>53</v>
      </c>
      <c r="B71" s="12" t="s">
        <v>5</v>
      </c>
      <c r="C71" s="13">
        <v>30.188636779785099</v>
      </c>
      <c r="D71" s="12" t="s">
        <v>12</v>
      </c>
      <c r="E71" s="13">
        <v>17.598733901977539</v>
      </c>
      <c r="G71" s="27" t="s">
        <v>55</v>
      </c>
      <c r="H71" s="76">
        <f>AVERAGE(C74:C76)</f>
        <v>29.214152654012036</v>
      </c>
      <c r="I71" s="77">
        <f>AVERAGE(E74:E76)</f>
        <v>17.55435536702473</v>
      </c>
      <c r="J71" s="78">
        <f t="shared" si="6"/>
        <v>11.659797286987306</v>
      </c>
      <c r="K71" s="78">
        <f t="shared" si="5"/>
        <v>-4.6826677958170428</v>
      </c>
      <c r="L71" s="55">
        <f t="shared" si="7"/>
        <v>25.681682129698604</v>
      </c>
      <c r="Q71" s="5"/>
      <c r="R71" s="6"/>
    </row>
    <row r="72" spans="1:18" ht="14.25" customHeight="1" x14ac:dyDescent="0.3">
      <c r="A72" s="122"/>
      <c r="B72" s="12" t="s">
        <v>5</v>
      </c>
      <c r="C72" s="13">
        <v>30.274996566772401</v>
      </c>
      <c r="D72" s="12" t="s">
        <v>12</v>
      </c>
      <c r="E72" s="13">
        <v>17.510787963867188</v>
      </c>
      <c r="G72" s="27" t="s">
        <v>56</v>
      </c>
      <c r="H72" s="76">
        <f>AVERAGE(C77:C79)</f>
        <v>28.716828536987233</v>
      </c>
      <c r="I72" s="77">
        <f>AVERAGE(E77:E79)</f>
        <v>17.597006607055651</v>
      </c>
      <c r="J72" s="78">
        <f t="shared" si="6"/>
        <v>11.119821929931582</v>
      </c>
      <c r="K72" s="78">
        <f t="shared" si="5"/>
        <v>-5.2226431528727666</v>
      </c>
      <c r="L72" s="55">
        <f t="shared" si="7"/>
        <v>37.339822201192149</v>
      </c>
      <c r="Q72" s="5"/>
      <c r="R72" s="6"/>
    </row>
    <row r="73" spans="1:18" ht="14.25" customHeight="1" x14ac:dyDescent="0.3">
      <c r="A73" s="122"/>
      <c r="B73" s="12" t="s">
        <v>5</v>
      </c>
      <c r="C73" s="13">
        <v>30.3108833312988</v>
      </c>
      <c r="D73" s="12" t="s">
        <v>12</v>
      </c>
      <c r="E73" s="13">
        <v>17.577924346923801</v>
      </c>
      <c r="G73" s="27" t="s">
        <v>57</v>
      </c>
      <c r="H73" s="76">
        <f>AVERAGE(C80:C82)</f>
        <v>28.310686620076428</v>
      </c>
      <c r="I73" s="77">
        <f>AVERAGE(E80:E82)</f>
        <v>17.608051935831686</v>
      </c>
      <c r="J73" s="78">
        <f t="shared" si="6"/>
        <v>10.702634684244742</v>
      </c>
      <c r="K73" s="78">
        <f t="shared" si="5"/>
        <v>-5.6398303985596066</v>
      </c>
      <c r="L73" s="55">
        <f t="shared" si="7"/>
        <v>49.860671195029902</v>
      </c>
      <c r="Q73" s="5"/>
      <c r="R73" s="6"/>
    </row>
    <row r="74" spans="1:18" ht="16.5" x14ac:dyDescent="0.3">
      <c r="A74" s="122" t="s">
        <v>36</v>
      </c>
      <c r="B74" s="12" t="s">
        <v>5</v>
      </c>
      <c r="C74" s="13">
        <v>29.707246780395501</v>
      </c>
      <c r="D74" s="12" t="s">
        <v>12</v>
      </c>
      <c r="E74" s="13">
        <v>17.598344802856445</v>
      </c>
      <c r="G74" s="28" t="s">
        <v>58</v>
      </c>
      <c r="H74" s="91">
        <f>AVERAGE(C83:C85)</f>
        <v>28.684410603841069</v>
      </c>
      <c r="I74" s="82">
        <f>AVERAGE(E83:E85)</f>
        <v>17.790424855550118</v>
      </c>
      <c r="J74" s="83">
        <f t="shared" si="6"/>
        <v>10.893985748290952</v>
      </c>
      <c r="K74" s="83">
        <f t="shared" si="5"/>
        <v>-5.4484793345133973</v>
      </c>
      <c r="L74" s="56">
        <f t="shared" si="7"/>
        <v>43.667236717937563</v>
      </c>
    </row>
    <row r="75" spans="1:18" ht="16.5" x14ac:dyDescent="0.3">
      <c r="A75" s="122"/>
      <c r="B75" s="12" t="s">
        <v>5</v>
      </c>
      <c r="C75" s="13">
        <v>28.9428596496582</v>
      </c>
      <c r="D75" s="12" t="s">
        <v>12</v>
      </c>
      <c r="E75" s="13">
        <v>17.550748825073242</v>
      </c>
    </row>
    <row r="76" spans="1:18" ht="16.5" x14ac:dyDescent="0.3">
      <c r="A76" s="122"/>
      <c r="B76" s="12" t="s">
        <v>5</v>
      </c>
      <c r="C76" s="13">
        <v>28.992351531982401</v>
      </c>
      <c r="D76" s="12" t="s">
        <v>12</v>
      </c>
      <c r="E76" s="13">
        <v>17.513972473144499</v>
      </c>
    </row>
    <row r="77" spans="1:18" ht="14.25" customHeight="1" x14ac:dyDescent="0.3">
      <c r="A77" s="122" t="s">
        <v>37</v>
      </c>
      <c r="B77" s="12" t="s">
        <v>5</v>
      </c>
      <c r="C77" s="13">
        <v>28.7441707611083</v>
      </c>
      <c r="D77" s="12" t="s">
        <v>12</v>
      </c>
      <c r="E77" s="13">
        <v>17.594978332519531</v>
      </c>
    </row>
    <row r="78" spans="1:18" ht="14.25" customHeight="1" x14ac:dyDescent="0.3">
      <c r="A78" s="122"/>
      <c r="B78" s="12" t="s">
        <v>5</v>
      </c>
      <c r="C78" s="13">
        <v>28.850931930541901</v>
      </c>
      <c r="D78" s="12" t="s">
        <v>12</v>
      </c>
      <c r="E78" s="13">
        <v>17.608184814453125</v>
      </c>
    </row>
    <row r="79" spans="1:18" ht="14.25" customHeight="1" x14ac:dyDescent="0.3">
      <c r="A79" s="122"/>
      <c r="B79" s="12" t="s">
        <v>5</v>
      </c>
      <c r="C79" s="13">
        <v>28.555382919311501</v>
      </c>
      <c r="D79" s="12" t="s">
        <v>12</v>
      </c>
      <c r="E79" s="13">
        <v>17.587856674194299</v>
      </c>
    </row>
    <row r="80" spans="1:18" ht="14.25" customHeight="1" x14ac:dyDescent="0.3">
      <c r="A80" s="122" t="s">
        <v>34</v>
      </c>
      <c r="B80" s="12" t="s">
        <v>5</v>
      </c>
      <c r="C80" s="13">
        <v>28.221759033203099</v>
      </c>
      <c r="D80" s="12" t="s">
        <v>12</v>
      </c>
      <c r="E80" s="13">
        <v>17.609676361083984</v>
      </c>
    </row>
    <row r="81" spans="1:12" ht="14.25" customHeight="1" x14ac:dyDescent="0.3">
      <c r="A81" s="122"/>
      <c r="B81" s="12" t="s">
        <v>5</v>
      </c>
      <c r="C81" s="13">
        <v>28.355727005004798</v>
      </c>
      <c r="D81" s="12" t="s">
        <v>12</v>
      </c>
      <c r="E81" s="13">
        <v>17.626440048217773</v>
      </c>
    </row>
    <row r="82" spans="1:12" ht="14.25" customHeight="1" x14ac:dyDescent="0.3">
      <c r="A82" s="122"/>
      <c r="B82" s="12" t="s">
        <v>5</v>
      </c>
      <c r="C82" s="13">
        <v>28.354573822021401</v>
      </c>
      <c r="D82" s="12" t="s">
        <v>12</v>
      </c>
      <c r="E82" s="13">
        <v>17.588039398193299</v>
      </c>
    </row>
    <row r="83" spans="1:12" ht="14.25" customHeight="1" x14ac:dyDescent="0.3">
      <c r="A83" s="122" t="s">
        <v>38</v>
      </c>
      <c r="B83" s="12" t="s">
        <v>5</v>
      </c>
      <c r="C83" s="13">
        <v>28.998893737792901</v>
      </c>
      <c r="D83" s="12" t="s">
        <v>12</v>
      </c>
      <c r="E83" s="13">
        <v>17.907594680786133</v>
      </c>
    </row>
    <row r="84" spans="1:12" ht="14.25" customHeight="1" x14ac:dyDescent="0.3">
      <c r="A84" s="122"/>
      <c r="B84" s="12" t="s">
        <v>5</v>
      </c>
      <c r="C84" s="13">
        <v>28.461102294921801</v>
      </c>
      <c r="D84" s="12" t="s">
        <v>12</v>
      </c>
      <c r="E84" s="13">
        <v>17.675212860107422</v>
      </c>
    </row>
    <row r="85" spans="1:12" ht="14.25" customHeight="1" x14ac:dyDescent="0.3">
      <c r="A85" s="131"/>
      <c r="B85" s="14" t="s">
        <v>5</v>
      </c>
      <c r="C85" s="15">
        <v>28.593235778808499</v>
      </c>
      <c r="D85" s="14" t="s">
        <v>12</v>
      </c>
      <c r="E85" s="15">
        <v>17.788467025756798</v>
      </c>
    </row>
    <row r="86" spans="1:12" x14ac:dyDescent="0.3">
      <c r="B86" s="3"/>
    </row>
    <row r="87" spans="1:12" ht="17.25" x14ac:dyDescent="0.3">
      <c r="C87" s="99" t="s">
        <v>59</v>
      </c>
    </row>
    <row r="88" spans="1:12" ht="18.75" customHeight="1" x14ac:dyDescent="0.3">
      <c r="A88" s="69" t="s">
        <v>14</v>
      </c>
      <c r="B88" s="52" t="s">
        <v>15</v>
      </c>
      <c r="C88" s="52" t="s">
        <v>16</v>
      </c>
      <c r="D88" s="52" t="s">
        <v>15</v>
      </c>
      <c r="E88" s="68" t="s">
        <v>16</v>
      </c>
    </row>
    <row r="89" spans="1:12" ht="16.5" x14ac:dyDescent="0.3">
      <c r="A89" s="121" t="s">
        <v>18</v>
      </c>
      <c r="B89" s="10" t="s">
        <v>5</v>
      </c>
      <c r="C89" s="11">
        <v>35.819568634033203</v>
      </c>
      <c r="D89" s="10" t="s">
        <v>12</v>
      </c>
      <c r="E89" s="11">
        <v>19.001556396484375</v>
      </c>
      <c r="G89" s="93"/>
      <c r="H89" s="39" t="s">
        <v>5</v>
      </c>
      <c r="I89" s="39" t="s">
        <v>12</v>
      </c>
      <c r="J89" s="39" t="s">
        <v>32</v>
      </c>
      <c r="K89" s="39" t="s">
        <v>30</v>
      </c>
      <c r="L89" s="40" t="s">
        <v>31</v>
      </c>
    </row>
    <row r="90" spans="1:12" ht="16.5" x14ac:dyDescent="0.3">
      <c r="A90" s="122"/>
      <c r="B90" s="12" t="s">
        <v>5</v>
      </c>
      <c r="C90" s="13">
        <v>35.891452789306641</v>
      </c>
      <c r="D90" s="12" t="s">
        <v>12</v>
      </c>
      <c r="E90" s="13">
        <v>18.93980598449707</v>
      </c>
      <c r="G90" s="27" t="s">
        <v>17</v>
      </c>
      <c r="H90" s="71">
        <f>AVERAGE(C89:C91)</f>
        <v>35.840150197346979</v>
      </c>
      <c r="I90" s="72">
        <f>AVERAGE(E89:E91)</f>
        <v>18.680015563964844</v>
      </c>
      <c r="J90" s="73">
        <f>H90-I90</f>
        <v>17.160134633382135</v>
      </c>
      <c r="K90" s="73">
        <f t="shared" ref="K90:K95" si="8">J90-$J$90</f>
        <v>0</v>
      </c>
      <c r="L90" s="75">
        <f>POWER(2,-K90)</f>
        <v>1</v>
      </c>
    </row>
    <row r="91" spans="1:12" ht="16.5" x14ac:dyDescent="0.3">
      <c r="A91" s="122"/>
      <c r="B91" s="12" t="s">
        <v>5</v>
      </c>
      <c r="C91" s="13">
        <v>35.809429168701101</v>
      </c>
      <c r="D91" s="12" t="s">
        <v>12</v>
      </c>
      <c r="E91" s="13">
        <v>18.098684310913086</v>
      </c>
      <c r="G91" s="27" t="s">
        <v>54</v>
      </c>
      <c r="H91" s="76">
        <f>AVERAGE(C92:C94)</f>
        <v>32.003098169962549</v>
      </c>
      <c r="I91" s="77">
        <f>AVERAGE(E92:E94)</f>
        <v>18.655122121175129</v>
      </c>
      <c r="J91" s="78">
        <f t="shared" ref="J91:J95" si="9">H91-I91</f>
        <v>13.34797604878742</v>
      </c>
      <c r="K91" s="78">
        <f t="shared" si="8"/>
        <v>-3.8121585845947159</v>
      </c>
      <c r="L91" s="55">
        <f t="shared" ref="L91:L95" si="10">POWER(2,-K91)</f>
        <v>14.046692723977893</v>
      </c>
    </row>
    <row r="92" spans="1:12" ht="16.5" x14ac:dyDescent="0.3">
      <c r="A92" s="122" t="s">
        <v>35</v>
      </c>
      <c r="B92" s="12" t="s">
        <v>5</v>
      </c>
      <c r="C92" s="13">
        <v>31.843667984008789</v>
      </c>
      <c r="D92" s="12" t="s">
        <v>12</v>
      </c>
      <c r="E92" s="13">
        <v>18.923938751220703</v>
      </c>
      <c r="G92" s="27" t="s">
        <v>55</v>
      </c>
      <c r="H92" s="76">
        <f>AVERAGE(C95:C97)</f>
        <v>31.580520019531232</v>
      </c>
      <c r="I92" s="77">
        <f>AVERAGE(E95:E97)</f>
        <v>18.928568522135407</v>
      </c>
      <c r="J92" s="78">
        <f t="shared" si="9"/>
        <v>12.651951497395824</v>
      </c>
      <c r="K92" s="78">
        <f t="shared" si="8"/>
        <v>-4.5081831359863109</v>
      </c>
      <c r="L92" s="55">
        <f t="shared" si="10"/>
        <v>22.756127053210463</v>
      </c>
    </row>
    <row r="93" spans="1:12" ht="16.5" x14ac:dyDescent="0.3">
      <c r="A93" s="122"/>
      <c r="B93" s="12" t="s">
        <v>5</v>
      </c>
      <c r="C93" s="13">
        <v>32.153324127197266</v>
      </c>
      <c r="D93" s="12" t="s">
        <v>12</v>
      </c>
      <c r="E93" s="13">
        <v>18.89459228515625</v>
      </c>
      <c r="G93" s="27" t="s">
        <v>56</v>
      </c>
      <c r="H93" s="76">
        <f>AVERAGE(C98:C100)</f>
        <v>30.816562525431284</v>
      </c>
      <c r="I93" s="77">
        <f>AVERAGE(E98:E100)</f>
        <v>18.705980936686174</v>
      </c>
      <c r="J93" s="78">
        <f t="shared" si="9"/>
        <v>12.110581588745109</v>
      </c>
      <c r="K93" s="78">
        <f t="shared" si="8"/>
        <v>-5.049553044637026</v>
      </c>
      <c r="L93" s="55">
        <f t="shared" si="10"/>
        <v>33.118215756449949</v>
      </c>
    </row>
    <row r="94" spans="1:12" ht="16.5" x14ac:dyDescent="0.3">
      <c r="A94" s="122"/>
      <c r="B94" s="12" t="s">
        <v>5</v>
      </c>
      <c r="C94" s="13">
        <v>32.012302398681598</v>
      </c>
      <c r="D94" s="12" t="s">
        <v>12</v>
      </c>
      <c r="E94" s="13">
        <v>18.146835327148438</v>
      </c>
      <c r="G94" s="27" t="s">
        <v>57</v>
      </c>
      <c r="H94" s="76">
        <f>AVERAGE(C101:C103)</f>
        <v>30.454286956787069</v>
      </c>
      <c r="I94" s="77">
        <f>AVERAGE(E101:E103)</f>
        <v>18.682102203369141</v>
      </c>
      <c r="J94" s="78">
        <f t="shared" si="9"/>
        <v>11.772184753417928</v>
      </c>
      <c r="K94" s="78">
        <f t="shared" si="8"/>
        <v>-5.3879498799642072</v>
      </c>
      <c r="L94" s="55">
        <f t="shared" si="10"/>
        <v>41.873043568246352</v>
      </c>
    </row>
    <row r="95" spans="1:12" ht="16.5" x14ac:dyDescent="0.3">
      <c r="A95" s="122" t="s">
        <v>36</v>
      </c>
      <c r="B95" s="12" t="s">
        <v>5</v>
      </c>
      <c r="C95" s="13">
        <v>31.751298522949199</v>
      </c>
      <c r="D95" s="12" t="s">
        <v>12</v>
      </c>
      <c r="E95" s="13">
        <v>19.056324005126953</v>
      </c>
      <c r="G95" s="28" t="s">
        <v>58</v>
      </c>
      <c r="H95" s="91">
        <f>AVERAGE(C104:C106)</f>
        <v>30.220900090535434</v>
      </c>
      <c r="I95" s="82">
        <f>AVERAGE(E104:E106)</f>
        <v>18.334122975667317</v>
      </c>
      <c r="J95" s="83">
        <f t="shared" si="9"/>
        <v>11.886777114868117</v>
      </c>
      <c r="K95" s="83">
        <f t="shared" si="8"/>
        <v>-5.2733575185140182</v>
      </c>
      <c r="L95" s="56">
        <f t="shared" si="10"/>
        <v>38.675754153742801</v>
      </c>
    </row>
    <row r="96" spans="1:12" ht="16.5" x14ac:dyDescent="0.3">
      <c r="A96" s="122"/>
      <c r="B96" s="12" t="s">
        <v>5</v>
      </c>
      <c r="C96" s="13">
        <v>31.1912528991699</v>
      </c>
      <c r="D96" s="12" t="s">
        <v>12</v>
      </c>
      <c r="E96" s="13">
        <v>18.92039680480957</v>
      </c>
    </row>
    <row r="97" spans="1:12" ht="16.5" x14ac:dyDescent="0.3">
      <c r="A97" s="122"/>
      <c r="B97" s="12" t="s">
        <v>5</v>
      </c>
      <c r="C97" s="13">
        <v>31.7990086364746</v>
      </c>
      <c r="D97" s="12" t="s">
        <v>12</v>
      </c>
      <c r="E97" s="13">
        <v>18.808984756469702</v>
      </c>
    </row>
    <row r="98" spans="1:12" ht="16.5" x14ac:dyDescent="0.3">
      <c r="A98" s="122" t="s">
        <v>37</v>
      </c>
      <c r="B98" s="12" t="s">
        <v>5</v>
      </c>
      <c r="C98" s="13">
        <v>30.917284393310499</v>
      </c>
      <c r="D98" s="12" t="s">
        <v>12</v>
      </c>
      <c r="E98" s="13">
        <v>18.661930084228516</v>
      </c>
    </row>
    <row r="99" spans="1:12" ht="16.5" x14ac:dyDescent="0.3">
      <c r="A99" s="122"/>
      <c r="B99" s="12" t="s">
        <v>5</v>
      </c>
      <c r="C99" s="13">
        <v>30.807382583618164</v>
      </c>
      <c r="D99" s="12" t="s">
        <v>12</v>
      </c>
      <c r="E99" s="13">
        <v>18.631319046020508</v>
      </c>
    </row>
    <row r="100" spans="1:12" ht="16.5" x14ac:dyDescent="0.3">
      <c r="A100" s="122"/>
      <c r="B100" s="12" t="s">
        <v>5</v>
      </c>
      <c r="C100" s="13">
        <v>30.725020599365202</v>
      </c>
      <c r="D100" s="12" t="s">
        <v>12</v>
      </c>
      <c r="E100" s="13">
        <v>18.824693679809499</v>
      </c>
    </row>
    <row r="101" spans="1:12" ht="14.25" customHeight="1" x14ac:dyDescent="0.3">
      <c r="A101" s="122" t="s">
        <v>34</v>
      </c>
      <c r="B101" s="12" t="s">
        <v>5</v>
      </c>
      <c r="C101" s="13">
        <v>30.599460983276298</v>
      </c>
      <c r="D101" s="12" t="s">
        <v>12</v>
      </c>
      <c r="E101" s="13">
        <v>18.722957611083984</v>
      </c>
    </row>
    <row r="102" spans="1:12" ht="16.5" x14ac:dyDescent="0.3">
      <c r="A102" s="122"/>
      <c r="B102" s="12" t="s">
        <v>5</v>
      </c>
      <c r="C102" s="13">
        <v>30.421297836303701</v>
      </c>
      <c r="D102" s="12" t="s">
        <v>12</v>
      </c>
      <c r="E102" s="13">
        <v>18.753898620605469</v>
      </c>
    </row>
    <row r="103" spans="1:12" ht="16.5" x14ac:dyDescent="0.3">
      <c r="A103" s="122"/>
      <c r="B103" s="12" t="s">
        <v>5</v>
      </c>
      <c r="C103" s="13">
        <v>30.3421020507812</v>
      </c>
      <c r="D103" s="12" t="s">
        <v>12</v>
      </c>
      <c r="E103" s="13">
        <v>18.569450378417969</v>
      </c>
    </row>
    <row r="104" spans="1:12" ht="16.5" x14ac:dyDescent="0.3">
      <c r="A104" s="122" t="s">
        <v>38</v>
      </c>
      <c r="B104" s="12" t="s">
        <v>5</v>
      </c>
      <c r="C104" s="13">
        <v>30.307611465454102</v>
      </c>
      <c r="D104" s="12" t="s">
        <v>12</v>
      </c>
      <c r="E104" s="13">
        <v>18.23784065246582</v>
      </c>
    </row>
    <row r="105" spans="1:12" ht="16.5" x14ac:dyDescent="0.3">
      <c r="A105" s="122"/>
      <c r="B105" s="12" t="s">
        <v>5</v>
      </c>
      <c r="C105" s="13">
        <v>30.371176910400301</v>
      </c>
      <c r="D105" s="12" t="s">
        <v>12</v>
      </c>
      <c r="E105" s="13">
        <v>18.240531921386719</v>
      </c>
    </row>
    <row r="106" spans="1:12" ht="16.5" x14ac:dyDescent="0.3">
      <c r="A106" s="131"/>
      <c r="B106" s="14" t="s">
        <v>5</v>
      </c>
      <c r="C106" s="15">
        <v>29.983911895751898</v>
      </c>
      <c r="D106" s="14" t="s">
        <v>12</v>
      </c>
      <c r="E106" s="15">
        <v>18.523996353149414</v>
      </c>
    </row>
    <row r="108" spans="1:12" ht="17.25" x14ac:dyDescent="0.3">
      <c r="A108" s="132" t="s">
        <v>62</v>
      </c>
      <c r="B108" s="133"/>
      <c r="C108" s="99" t="s">
        <v>39</v>
      </c>
    </row>
    <row r="109" spans="1:12" ht="16.5" x14ac:dyDescent="0.3">
      <c r="A109" s="69" t="s">
        <v>14</v>
      </c>
      <c r="B109" s="52" t="s">
        <v>15</v>
      </c>
      <c r="C109" s="52" t="s">
        <v>16</v>
      </c>
      <c r="D109" s="52" t="s">
        <v>15</v>
      </c>
      <c r="E109" s="68" t="s">
        <v>16</v>
      </c>
    </row>
    <row r="110" spans="1:12" ht="16.5" x14ac:dyDescent="0.3">
      <c r="A110" s="121" t="s">
        <v>18</v>
      </c>
      <c r="B110" s="10" t="s">
        <v>5</v>
      </c>
      <c r="C110" s="11">
        <v>31.844940185546875</v>
      </c>
      <c r="D110" s="10" t="s">
        <v>12</v>
      </c>
      <c r="E110" s="11">
        <v>17.113204956054688</v>
      </c>
      <c r="G110" s="93"/>
      <c r="H110" s="39" t="s">
        <v>5</v>
      </c>
      <c r="I110" s="39" t="s">
        <v>12</v>
      </c>
      <c r="J110" s="39" t="s">
        <v>32</v>
      </c>
      <c r="K110" s="39" t="s">
        <v>30</v>
      </c>
      <c r="L110" s="40" t="s">
        <v>31</v>
      </c>
    </row>
    <row r="111" spans="1:12" ht="16.5" x14ac:dyDescent="0.3">
      <c r="A111" s="122"/>
      <c r="B111" s="12" t="s">
        <v>5</v>
      </c>
      <c r="C111" s="13">
        <v>31.992454528808594</v>
      </c>
      <c r="D111" s="12" t="s">
        <v>12</v>
      </c>
      <c r="E111" s="13">
        <v>16.975175857543945</v>
      </c>
      <c r="G111" s="27" t="s">
        <v>17</v>
      </c>
      <c r="H111" s="71">
        <f>AVERAGE(C110:C112)</f>
        <v>32.109649658203125</v>
      </c>
      <c r="I111" s="72">
        <f>AVERAGE(E110:E112)</f>
        <v>17.064748764038086</v>
      </c>
      <c r="J111" s="100">
        <f>H111-I111</f>
        <v>15.044900894165039</v>
      </c>
      <c r="K111" s="100">
        <f t="shared" ref="K111:K116" si="11">J111-$J$111</f>
        <v>0</v>
      </c>
      <c r="L111" s="75">
        <f>POWER(2,-K111)</f>
        <v>1</v>
      </c>
    </row>
    <row r="112" spans="1:12" ht="16.5" x14ac:dyDescent="0.3">
      <c r="A112" s="122"/>
      <c r="B112" s="12" t="s">
        <v>5</v>
      </c>
      <c r="C112" s="13">
        <v>32.491554260253906</v>
      </c>
      <c r="D112" s="12" t="s">
        <v>12</v>
      </c>
      <c r="E112" s="13">
        <v>17.105865478515625</v>
      </c>
      <c r="G112" s="27" t="s">
        <v>54</v>
      </c>
      <c r="H112" s="76">
        <f>AVERAGE(C113:C115)</f>
        <v>29.373783365885384</v>
      </c>
      <c r="I112" s="77">
        <f>AVERAGE(E113:E115)</f>
        <v>16.812194188435871</v>
      </c>
      <c r="J112" s="101">
        <f t="shared" ref="J112:J116" si="12">H112-I112</f>
        <v>12.561589177449513</v>
      </c>
      <c r="K112" s="101">
        <f t="shared" si="11"/>
        <v>-2.4833117167155265</v>
      </c>
      <c r="L112" s="55">
        <f t="shared" ref="L112:L116" si="13">POWER(2,-K112)</f>
        <v>5.5917959514266826</v>
      </c>
    </row>
    <row r="113" spans="1:18" ht="16.5" x14ac:dyDescent="0.3">
      <c r="A113" s="122" t="s">
        <v>35</v>
      </c>
      <c r="B113" s="12" t="s">
        <v>5</v>
      </c>
      <c r="C113" s="13">
        <v>29.198471069335938</v>
      </c>
      <c r="D113" s="12" t="s">
        <v>12</v>
      </c>
      <c r="E113" s="13">
        <v>16.937583923339844</v>
      </c>
      <c r="G113" s="27" t="s">
        <v>55</v>
      </c>
      <c r="H113" s="76">
        <f>AVERAGE(C116:C118)</f>
        <v>29.62690544128418</v>
      </c>
      <c r="I113" s="77">
        <f>AVERAGE(E116:E118)</f>
        <v>17.474365870157879</v>
      </c>
      <c r="J113" s="101">
        <f t="shared" si="12"/>
        <v>12.152539571126301</v>
      </c>
      <c r="K113" s="101">
        <f t="shared" si="11"/>
        <v>-2.8923613230387382</v>
      </c>
      <c r="L113" s="55">
        <f t="shared" si="13"/>
        <v>7.4248471322297336</v>
      </c>
    </row>
    <row r="114" spans="1:18" ht="16.5" x14ac:dyDescent="0.3">
      <c r="A114" s="122"/>
      <c r="B114" s="12" t="s">
        <v>5</v>
      </c>
      <c r="C114" s="13">
        <v>29.585181808471599</v>
      </c>
      <c r="D114" s="12" t="s">
        <v>12</v>
      </c>
      <c r="E114" s="13">
        <v>16.894708633422852</v>
      </c>
      <c r="G114" s="27" t="s">
        <v>56</v>
      </c>
      <c r="H114" s="76">
        <f>AVERAGE(C119:C121)</f>
        <v>28.715998077392499</v>
      </c>
      <c r="I114" s="77">
        <f>AVERAGE(E119:E121)</f>
        <v>16.700421651204426</v>
      </c>
      <c r="J114" s="101">
        <f t="shared" si="12"/>
        <v>12.015576426188073</v>
      </c>
      <c r="K114" s="101">
        <f t="shared" si="11"/>
        <v>-3.0293244679769664</v>
      </c>
      <c r="L114" s="55">
        <f t="shared" si="13"/>
        <v>8.1642732457489782</v>
      </c>
    </row>
    <row r="115" spans="1:18" ht="16.5" x14ac:dyDescent="0.3">
      <c r="A115" s="122"/>
      <c r="B115" s="12" t="s">
        <v>5</v>
      </c>
      <c r="C115" s="13">
        <v>29.3376972198486</v>
      </c>
      <c r="D115" s="12" t="s">
        <v>12</v>
      </c>
      <c r="E115" s="13">
        <v>16.604290008544922</v>
      </c>
      <c r="G115" s="27" t="s">
        <v>57</v>
      </c>
      <c r="H115" s="76">
        <f>AVERAGE(C122:C124)</f>
        <v>28.2871598561604</v>
      </c>
      <c r="I115" s="77">
        <f>AVERAGE(E122:E124)</f>
        <v>16.944250106811523</v>
      </c>
      <c r="J115" s="101">
        <f t="shared" si="12"/>
        <v>11.342909749348877</v>
      </c>
      <c r="K115" s="101">
        <f t="shared" si="11"/>
        <v>-3.7019911448161622</v>
      </c>
      <c r="L115" s="55">
        <f t="shared" si="13"/>
        <v>13.013987290721396</v>
      </c>
    </row>
    <row r="116" spans="1:18" ht="16.5" x14ac:dyDescent="0.3">
      <c r="A116" s="122" t="s">
        <v>36</v>
      </c>
      <c r="B116" s="12" t="s">
        <v>5</v>
      </c>
      <c r="C116" s="13">
        <v>29.634538650512695</v>
      </c>
      <c r="D116" s="12" t="s">
        <v>12</v>
      </c>
      <c r="E116" s="13">
        <v>17.53727912902832</v>
      </c>
      <c r="G116" s="28" t="s">
        <v>58</v>
      </c>
      <c r="H116" s="91">
        <f>AVERAGE(C125:C127)</f>
        <v>28.561811447143551</v>
      </c>
      <c r="I116" s="82">
        <f>AVERAGE(E125:E127)</f>
        <v>17.102272669474285</v>
      </c>
      <c r="J116" s="102">
        <f t="shared" si="12"/>
        <v>11.459538777669266</v>
      </c>
      <c r="K116" s="102">
        <f t="shared" si="11"/>
        <v>-3.585362116495773</v>
      </c>
      <c r="L116" s="56">
        <f t="shared" si="13"/>
        <v>12.003324370961529</v>
      </c>
    </row>
    <row r="117" spans="1:18" ht="16.5" x14ac:dyDescent="0.3">
      <c r="A117" s="122"/>
      <c r="B117" s="12" t="s">
        <v>5</v>
      </c>
      <c r="C117" s="13">
        <v>29.295013427734375</v>
      </c>
      <c r="D117" s="12" t="s">
        <v>12</v>
      </c>
      <c r="E117" s="13">
        <v>17.532087326049805</v>
      </c>
    </row>
    <row r="118" spans="1:18" ht="16.5" x14ac:dyDescent="0.3">
      <c r="A118" s="122"/>
      <c r="B118" s="12" t="s">
        <v>5</v>
      </c>
      <c r="C118" s="13">
        <v>29.951164245605469</v>
      </c>
      <c r="D118" s="12" t="s">
        <v>12</v>
      </c>
      <c r="E118" s="13">
        <v>17.353731155395508</v>
      </c>
    </row>
    <row r="119" spans="1:18" ht="16.5" x14ac:dyDescent="0.3">
      <c r="A119" s="122" t="s">
        <v>37</v>
      </c>
      <c r="B119" s="12" t="s">
        <v>5</v>
      </c>
      <c r="C119" s="13">
        <v>28.0742889404296</v>
      </c>
      <c r="D119" s="12" t="s">
        <v>12</v>
      </c>
      <c r="E119" s="13">
        <v>16.712377548217773</v>
      </c>
    </row>
    <row r="120" spans="1:18" ht="16.5" x14ac:dyDescent="0.3">
      <c r="A120" s="122"/>
      <c r="B120" s="12" t="s">
        <v>5</v>
      </c>
      <c r="C120" s="13">
        <v>29.030978012084901</v>
      </c>
      <c r="D120" s="12" t="s">
        <v>12</v>
      </c>
      <c r="E120" s="13">
        <v>16.729404449462891</v>
      </c>
    </row>
    <row r="121" spans="1:18" ht="16.5" x14ac:dyDescent="0.3">
      <c r="A121" s="122"/>
      <c r="B121" s="12" t="s">
        <v>5</v>
      </c>
      <c r="C121" s="13">
        <v>29.042727279663001</v>
      </c>
      <c r="D121" s="12" t="s">
        <v>12</v>
      </c>
      <c r="E121" s="13">
        <v>16.659482955932617</v>
      </c>
      <c r="H121" s="6"/>
    </row>
    <row r="122" spans="1:18" ht="16.5" x14ac:dyDescent="0.3">
      <c r="A122" s="122" t="s">
        <v>34</v>
      </c>
      <c r="B122" s="12" t="s">
        <v>5</v>
      </c>
      <c r="C122" s="13">
        <v>28.222159194946201</v>
      </c>
      <c r="D122" s="12" t="s">
        <v>12</v>
      </c>
      <c r="E122" s="13">
        <v>16.940191268920898</v>
      </c>
      <c r="H122" s="6"/>
    </row>
    <row r="123" spans="1:18" ht="16.5" x14ac:dyDescent="0.3">
      <c r="A123" s="122"/>
      <c r="B123" s="12" t="s">
        <v>5</v>
      </c>
      <c r="C123" s="13">
        <v>28.380821990966702</v>
      </c>
      <c r="D123" s="12" t="s">
        <v>12</v>
      </c>
      <c r="E123" s="13">
        <v>16.965997695922852</v>
      </c>
      <c r="H123" s="6"/>
    </row>
    <row r="124" spans="1:18" ht="16.5" x14ac:dyDescent="0.3">
      <c r="A124" s="122"/>
      <c r="B124" s="12" t="s">
        <v>5</v>
      </c>
      <c r="C124" s="13">
        <v>28.258498382568298</v>
      </c>
      <c r="D124" s="12" t="s">
        <v>12</v>
      </c>
      <c r="E124" s="13">
        <v>16.92656135559082</v>
      </c>
      <c r="H124" s="6"/>
    </row>
    <row r="125" spans="1:18" ht="16.5" x14ac:dyDescent="0.3">
      <c r="A125" s="122" t="s">
        <v>38</v>
      </c>
      <c r="B125" s="12" t="s">
        <v>5</v>
      </c>
      <c r="C125" s="13">
        <v>28.936246871948242</v>
      </c>
      <c r="D125" s="12" t="s">
        <v>12</v>
      </c>
      <c r="E125" s="13">
        <v>17.135625839233398</v>
      </c>
      <c r="H125" s="6"/>
      <c r="Q125" s="5"/>
    </row>
    <row r="126" spans="1:18" ht="16.5" x14ac:dyDescent="0.3">
      <c r="A126" s="122"/>
      <c r="B126" s="12" t="s">
        <v>5</v>
      </c>
      <c r="C126" s="13">
        <v>28.1851692199707</v>
      </c>
      <c r="D126" s="12" t="s">
        <v>12</v>
      </c>
      <c r="E126" s="13">
        <v>17.074108123779297</v>
      </c>
      <c r="H126" s="6"/>
    </row>
    <row r="127" spans="1:18" ht="16.5" x14ac:dyDescent="0.3">
      <c r="A127" s="131"/>
      <c r="B127" s="14" t="s">
        <v>5</v>
      </c>
      <c r="C127" s="15">
        <v>28.564018249511701</v>
      </c>
      <c r="D127" s="14" t="s">
        <v>12</v>
      </c>
      <c r="E127" s="15">
        <v>17.097084045410156</v>
      </c>
      <c r="Q127" s="5"/>
      <c r="R127" s="6"/>
    </row>
    <row r="128" spans="1:18" ht="16.5" x14ac:dyDescent="0.3">
      <c r="Q128" s="5"/>
      <c r="R128" s="6"/>
    </row>
    <row r="129" spans="1:23" ht="17.25" x14ac:dyDescent="0.3">
      <c r="C129" s="99" t="s">
        <v>75</v>
      </c>
      <c r="Q129" s="5"/>
      <c r="R129" s="6"/>
    </row>
    <row r="130" spans="1:23" ht="16.5" x14ac:dyDescent="0.3">
      <c r="A130" s="69" t="s">
        <v>14</v>
      </c>
      <c r="B130" s="52" t="s">
        <v>15</v>
      </c>
      <c r="C130" s="68" t="s">
        <v>16</v>
      </c>
      <c r="D130" s="52" t="s">
        <v>15</v>
      </c>
      <c r="E130" s="68" t="s">
        <v>16</v>
      </c>
      <c r="Q130" s="5"/>
      <c r="R130" s="6"/>
    </row>
    <row r="131" spans="1:23" ht="16.5" x14ac:dyDescent="0.3">
      <c r="A131" s="121" t="s">
        <v>18</v>
      </c>
      <c r="B131" s="10" t="s">
        <v>5</v>
      </c>
      <c r="C131" s="11">
        <v>33.393264770507813</v>
      </c>
      <c r="D131" s="10" t="s">
        <v>12</v>
      </c>
      <c r="E131" s="11">
        <v>17.594785690307617</v>
      </c>
      <c r="G131" s="93"/>
      <c r="H131" s="39" t="s">
        <v>5</v>
      </c>
      <c r="I131" s="39" t="s">
        <v>12</v>
      </c>
      <c r="J131" s="39" t="s">
        <v>32</v>
      </c>
      <c r="K131" s="39" t="s">
        <v>30</v>
      </c>
      <c r="L131" s="40" t="s">
        <v>31</v>
      </c>
      <c r="Q131" s="5"/>
      <c r="R131" s="6"/>
    </row>
    <row r="132" spans="1:23" ht="16.5" x14ac:dyDescent="0.3">
      <c r="A132" s="122"/>
      <c r="B132" s="12" t="s">
        <v>5</v>
      </c>
      <c r="C132" s="13">
        <v>32.467506408691406</v>
      </c>
      <c r="D132" s="12" t="s">
        <v>12</v>
      </c>
      <c r="E132" s="13">
        <v>17.634868621826172</v>
      </c>
      <c r="G132" s="27" t="s">
        <v>17</v>
      </c>
      <c r="H132" s="71">
        <f>AVERAGE(C131:C133)</f>
        <v>32.913585662841797</v>
      </c>
      <c r="I132" s="72">
        <f>AVERAGE(E131:E133)</f>
        <v>17.625694274902344</v>
      </c>
      <c r="J132" s="100">
        <f>H132-I132</f>
        <v>15.287891387939453</v>
      </c>
      <c r="K132" s="100">
        <f t="shared" ref="K132:K137" si="14">J132-$J$132</f>
        <v>0</v>
      </c>
      <c r="L132" s="75">
        <f>POWER(2,-K132)</f>
        <v>1</v>
      </c>
      <c r="Q132" s="5"/>
      <c r="R132" s="6"/>
    </row>
    <row r="133" spans="1:23" ht="16.5" x14ac:dyDescent="0.3">
      <c r="A133" s="122"/>
      <c r="B133" s="12" t="s">
        <v>5</v>
      </c>
      <c r="C133" s="13">
        <v>32.879985809326172</v>
      </c>
      <c r="D133" s="12" t="s">
        <v>12</v>
      </c>
      <c r="E133" s="13">
        <v>17.647428512573242</v>
      </c>
      <c r="G133" s="27" t="s">
        <v>54</v>
      </c>
      <c r="H133" s="76">
        <f>AVERAGE(C134:C136)</f>
        <v>29.848108037312823</v>
      </c>
      <c r="I133" s="77">
        <f>AVERAGE(E134:E136)</f>
        <v>17.248156865437824</v>
      </c>
      <c r="J133" s="101">
        <f t="shared" ref="J133:J137" si="15">H133-I133</f>
        <v>12.599951171874999</v>
      </c>
      <c r="K133" s="101">
        <f t="shared" si="14"/>
        <v>-2.6879402160644545</v>
      </c>
      <c r="L133" s="55">
        <f t="shared" ref="L133:L137" si="16">POWER(2,-K133)</f>
        <v>6.4439272925264488</v>
      </c>
      <c r="Q133" s="5"/>
      <c r="R133" s="6"/>
    </row>
    <row r="134" spans="1:23" ht="16.5" x14ac:dyDescent="0.3">
      <c r="A134" s="122" t="s">
        <v>35</v>
      </c>
      <c r="B134" s="12" t="s">
        <v>5</v>
      </c>
      <c r="C134" s="13">
        <v>29.6921703338623</v>
      </c>
      <c r="D134" s="12" t="s">
        <v>12</v>
      </c>
      <c r="E134" s="13">
        <v>17.337015151977539</v>
      </c>
      <c r="G134" s="27" t="s">
        <v>55</v>
      </c>
      <c r="H134" s="76">
        <f>AVERAGE(C137:C139)</f>
        <v>29.4510693868001</v>
      </c>
      <c r="I134" s="77">
        <f>AVERAGE(E137:E139)</f>
        <v>17.386470794677734</v>
      </c>
      <c r="J134" s="101">
        <f t="shared" si="15"/>
        <v>12.064598592122366</v>
      </c>
      <c r="K134" s="101">
        <f t="shared" si="14"/>
        <v>-3.2232927958170876</v>
      </c>
      <c r="L134" s="55">
        <f t="shared" si="16"/>
        <v>9.3391600103074506</v>
      </c>
      <c r="Q134" s="5"/>
      <c r="R134" s="6"/>
    </row>
    <row r="135" spans="1:23" ht="16.5" x14ac:dyDescent="0.3">
      <c r="A135" s="122"/>
      <c r="B135" s="12" t="s">
        <v>5</v>
      </c>
      <c r="C135" s="13">
        <v>29.810550689697266</v>
      </c>
      <c r="D135" s="12" t="s">
        <v>12</v>
      </c>
      <c r="E135" s="13">
        <v>17.304004669189453</v>
      </c>
      <c r="G135" s="27" t="s">
        <v>56</v>
      </c>
      <c r="H135" s="76">
        <f>AVERAGE(C140:C142)</f>
        <v>29.193982315063455</v>
      </c>
      <c r="I135" s="77">
        <f>AVERAGE(E140:E142)</f>
        <v>17.245711008707683</v>
      </c>
      <c r="J135" s="101">
        <f t="shared" si="15"/>
        <v>11.948271306355771</v>
      </c>
      <c r="K135" s="101">
        <f t="shared" si="14"/>
        <v>-3.3396200815836821</v>
      </c>
      <c r="L135" s="55">
        <f t="shared" si="16"/>
        <v>10.123386514395774</v>
      </c>
      <c r="Q135" s="5"/>
      <c r="R135" s="6"/>
    </row>
    <row r="136" spans="1:23" ht="16.5" x14ac:dyDescent="0.3">
      <c r="A136" s="122"/>
      <c r="B136" s="12" t="s">
        <v>5</v>
      </c>
      <c r="C136" s="13">
        <v>30.041603088378906</v>
      </c>
      <c r="D136" s="12" t="s">
        <v>12</v>
      </c>
      <c r="E136" s="13">
        <v>17.103450775146484</v>
      </c>
      <c r="G136" s="27" t="s">
        <v>57</v>
      </c>
      <c r="H136" s="76">
        <f>AVERAGE(C143:C145)</f>
        <v>29.286831665039056</v>
      </c>
      <c r="I136" s="77">
        <f>AVERAGE(E143:E145)</f>
        <v>17.515965143839519</v>
      </c>
      <c r="J136" s="101">
        <f t="shared" si="15"/>
        <v>11.770866521199537</v>
      </c>
      <c r="K136" s="101">
        <f t="shared" si="14"/>
        <v>-3.5170248667399164</v>
      </c>
      <c r="L136" s="55">
        <f t="shared" si="16"/>
        <v>11.448009479930628</v>
      </c>
      <c r="Q136" s="5"/>
      <c r="R136" s="6"/>
    </row>
    <row r="137" spans="1:23" ht="16.5" x14ac:dyDescent="0.3">
      <c r="A137" s="122" t="s">
        <v>36</v>
      </c>
      <c r="B137" s="12" t="s">
        <v>5</v>
      </c>
      <c r="C137" s="13">
        <v>29.29656982421875</v>
      </c>
      <c r="D137" s="12" t="s">
        <v>12</v>
      </c>
      <c r="E137" s="13">
        <v>17.40203857421875</v>
      </c>
      <c r="G137" s="28" t="s">
        <v>58</v>
      </c>
      <c r="H137" s="91">
        <f>AVERAGE(C146:C148)</f>
        <v>29.411351648966427</v>
      </c>
      <c r="I137" s="82">
        <f>AVERAGE(E146:E148)</f>
        <v>17.603066126505535</v>
      </c>
      <c r="J137" s="102">
        <f t="shared" si="15"/>
        <v>11.808285522460892</v>
      </c>
      <c r="K137" s="102">
        <f t="shared" si="14"/>
        <v>-3.4796058654785611</v>
      </c>
      <c r="L137" s="56">
        <f t="shared" si="16"/>
        <v>11.154901470906065</v>
      </c>
      <c r="Q137" s="5"/>
      <c r="R137" s="6"/>
    </row>
    <row r="138" spans="1:23" ht="16.5" x14ac:dyDescent="0.3">
      <c r="A138" s="122"/>
      <c r="B138" s="12" t="s">
        <v>5</v>
      </c>
      <c r="C138" s="13">
        <v>29.640413284301758</v>
      </c>
      <c r="D138" s="12" t="s">
        <v>12</v>
      </c>
      <c r="E138" s="13">
        <v>17.383876800537109</v>
      </c>
    </row>
    <row r="139" spans="1:23" ht="16.5" x14ac:dyDescent="0.3">
      <c r="A139" s="122"/>
      <c r="B139" s="12" t="s">
        <v>5</v>
      </c>
      <c r="C139" s="13">
        <v>29.416225051879799</v>
      </c>
      <c r="D139" s="12" t="s">
        <v>12</v>
      </c>
      <c r="E139" s="13">
        <v>17.373497009277344</v>
      </c>
    </row>
    <row r="140" spans="1:23" ht="16.5" x14ac:dyDescent="0.3">
      <c r="A140" s="122" t="s">
        <v>37</v>
      </c>
      <c r="B140" s="12" t="s">
        <v>5</v>
      </c>
      <c r="C140" s="13">
        <v>29.191300964355399</v>
      </c>
      <c r="D140" s="12" t="s">
        <v>12</v>
      </c>
      <c r="E140" s="13">
        <v>17.014732360839844</v>
      </c>
    </row>
    <row r="141" spans="1:23" ht="16.5" x14ac:dyDescent="0.3">
      <c r="A141" s="122"/>
      <c r="B141" s="12" t="s">
        <v>5</v>
      </c>
      <c r="C141" s="13">
        <v>29.253364562988281</v>
      </c>
      <c r="D141" s="12" t="s">
        <v>12</v>
      </c>
      <c r="E141" s="13">
        <v>17.164270401000977</v>
      </c>
      <c r="K141" s="5"/>
      <c r="L141" s="6"/>
      <c r="N141" s="5"/>
      <c r="O141" s="5"/>
      <c r="R141" s="5"/>
      <c r="U141" s="5"/>
      <c r="V141" s="5"/>
    </row>
    <row r="142" spans="1:23" ht="16.5" x14ac:dyDescent="0.3">
      <c r="A142" s="122"/>
      <c r="B142" s="12" t="s">
        <v>5</v>
      </c>
      <c r="C142" s="13">
        <v>29.13728141784668</v>
      </c>
      <c r="D142" s="12" t="s">
        <v>12</v>
      </c>
      <c r="E142" s="13">
        <v>17.558130264282227</v>
      </c>
      <c r="K142" s="5"/>
      <c r="L142" s="6"/>
      <c r="N142" s="5"/>
      <c r="O142" s="5"/>
      <c r="R142" s="5"/>
      <c r="U142" s="5"/>
      <c r="V142" s="5"/>
      <c r="W142" s="6"/>
    </row>
    <row r="143" spans="1:23" ht="16.5" x14ac:dyDescent="0.3">
      <c r="A143" s="122" t="s">
        <v>34</v>
      </c>
      <c r="B143" s="12" t="s">
        <v>5</v>
      </c>
      <c r="C143" s="13">
        <v>29.0768928527832</v>
      </c>
      <c r="D143" s="12" t="s">
        <v>12</v>
      </c>
      <c r="E143" s="13">
        <v>17.464859008789063</v>
      </c>
      <c r="K143" s="5"/>
      <c r="L143" s="6"/>
      <c r="N143" s="5"/>
      <c r="O143" s="5"/>
      <c r="R143" s="5"/>
      <c r="U143" s="5"/>
      <c r="V143" s="5"/>
      <c r="W143" s="6"/>
    </row>
    <row r="144" spans="1:23" ht="16.5" x14ac:dyDescent="0.3">
      <c r="A144" s="122"/>
      <c r="B144" s="12" t="s">
        <v>5</v>
      </c>
      <c r="C144" s="13">
        <v>29.401379013061501</v>
      </c>
      <c r="D144" s="12" t="s">
        <v>12</v>
      </c>
      <c r="E144" s="13">
        <v>17.588190078735352</v>
      </c>
      <c r="K144" s="5"/>
      <c r="L144" s="6"/>
      <c r="N144" s="5"/>
      <c r="O144" s="5"/>
      <c r="P144" s="6"/>
      <c r="R144" s="5"/>
      <c r="U144" s="5"/>
      <c r="V144" s="5"/>
      <c r="W144" s="6"/>
    </row>
    <row r="145" spans="1:23" ht="16.5" x14ac:dyDescent="0.3">
      <c r="A145" s="122"/>
      <c r="B145" s="12" t="s">
        <v>5</v>
      </c>
      <c r="C145" s="13">
        <v>29.382223129272461</v>
      </c>
      <c r="D145" s="12" t="s">
        <v>12</v>
      </c>
      <c r="E145" s="13">
        <v>17.494846343994141</v>
      </c>
      <c r="R145" s="5"/>
      <c r="S145" s="6"/>
      <c r="U145" s="5"/>
      <c r="V145" s="5"/>
      <c r="W145" s="6"/>
    </row>
    <row r="146" spans="1:23" ht="16.5" x14ac:dyDescent="0.3">
      <c r="A146" s="122" t="s">
        <v>38</v>
      </c>
      <c r="B146" s="12" t="s">
        <v>5</v>
      </c>
      <c r="C146" s="13">
        <v>29.359265518188401</v>
      </c>
      <c r="D146" s="12" t="s">
        <v>12</v>
      </c>
      <c r="E146" s="13">
        <v>17.59046745300293</v>
      </c>
      <c r="R146" s="5"/>
      <c r="S146" s="6"/>
      <c r="U146" s="5"/>
      <c r="V146" s="5"/>
      <c r="W146" s="6"/>
    </row>
    <row r="147" spans="1:23" ht="16.5" x14ac:dyDescent="0.3">
      <c r="A147" s="122"/>
      <c r="B147" s="12" t="s">
        <v>5</v>
      </c>
      <c r="C147" s="13">
        <v>29.393984985351501</v>
      </c>
      <c r="D147" s="12" t="s">
        <v>12</v>
      </c>
      <c r="E147" s="13">
        <v>17.622585296630859</v>
      </c>
    </row>
    <row r="148" spans="1:23" ht="16.5" x14ac:dyDescent="0.3">
      <c r="A148" s="131"/>
      <c r="B148" s="14" t="s">
        <v>5</v>
      </c>
      <c r="C148" s="15">
        <v>29.480804443359375</v>
      </c>
      <c r="D148" s="14" t="s">
        <v>12</v>
      </c>
      <c r="E148" s="15">
        <v>17.596145629882813</v>
      </c>
    </row>
    <row r="149" spans="1:23" ht="16.5" x14ac:dyDescent="0.3">
      <c r="A149" s="5"/>
      <c r="B149" s="5"/>
      <c r="C149" s="6"/>
      <c r="D149" s="5"/>
      <c r="E149" s="5"/>
      <c r="F149" s="5"/>
      <c r="G149" s="6"/>
    </row>
    <row r="151" spans="1:23" ht="20.25" x14ac:dyDescent="0.3">
      <c r="A151" s="115" t="s">
        <v>60</v>
      </c>
      <c r="B151" s="116"/>
    </row>
    <row r="153" spans="1:23" ht="17.25" x14ac:dyDescent="0.3">
      <c r="A153" s="127" t="s">
        <v>61</v>
      </c>
      <c r="B153" s="128"/>
      <c r="C153" s="58" t="s">
        <v>39</v>
      </c>
    </row>
    <row r="154" spans="1:23" ht="16.5" x14ac:dyDescent="0.3">
      <c r="A154" s="37" t="s">
        <v>14</v>
      </c>
      <c r="B154" s="52" t="s">
        <v>15</v>
      </c>
      <c r="C154" s="68" t="s">
        <v>16</v>
      </c>
      <c r="D154" s="69" t="s">
        <v>15</v>
      </c>
      <c r="E154" s="68" t="s">
        <v>16</v>
      </c>
      <c r="F154" s="69" t="s">
        <v>15</v>
      </c>
      <c r="G154" s="68" t="s">
        <v>16</v>
      </c>
      <c r="Q154" s="5"/>
      <c r="R154" s="5"/>
      <c r="S154" s="6"/>
    </row>
    <row r="155" spans="1:23" ht="16.5" x14ac:dyDescent="0.3">
      <c r="A155" s="122" t="s">
        <v>66</v>
      </c>
      <c r="B155" s="10" t="s">
        <v>5</v>
      </c>
      <c r="C155" s="11">
        <v>34.103824615478516</v>
      </c>
      <c r="D155" s="10" t="s">
        <v>33</v>
      </c>
      <c r="E155" s="11">
        <v>27.561901092529297</v>
      </c>
      <c r="F155" s="10" t="s">
        <v>12</v>
      </c>
      <c r="G155" s="11">
        <v>16.906087875366211</v>
      </c>
      <c r="I155" s="93"/>
      <c r="J155" s="39" t="s">
        <v>5</v>
      </c>
      <c r="K155" s="39" t="s">
        <v>12</v>
      </c>
      <c r="L155" s="39" t="s">
        <v>32</v>
      </c>
      <c r="M155" s="39" t="s">
        <v>30</v>
      </c>
      <c r="N155" s="40" t="s">
        <v>31</v>
      </c>
      <c r="Q155" s="5"/>
      <c r="R155" s="5"/>
      <c r="S155" s="6"/>
    </row>
    <row r="156" spans="1:23" ht="16.5" x14ac:dyDescent="0.3">
      <c r="A156" s="122"/>
      <c r="B156" s="12" t="s">
        <v>5</v>
      </c>
      <c r="C156" s="13">
        <v>35.196712493896484</v>
      </c>
      <c r="D156" s="12" t="s">
        <v>33</v>
      </c>
      <c r="E156" s="13">
        <v>27.52653694152832</v>
      </c>
      <c r="F156" s="12" t="s">
        <v>12</v>
      </c>
      <c r="G156" s="13">
        <v>17.205978393554687</v>
      </c>
      <c r="I156" s="27" t="s">
        <v>71</v>
      </c>
      <c r="J156" s="71">
        <f>AVERAGE(C155:C157)</f>
        <v>34.491430918375649</v>
      </c>
      <c r="K156" s="72">
        <f>AVERAGE(G155:G157)</f>
        <v>17.1235870361328</v>
      </c>
      <c r="L156" s="73">
        <f>J156-K156</f>
        <v>17.367843882242848</v>
      </c>
      <c r="M156" s="73">
        <f>L156-$L$156</f>
        <v>0</v>
      </c>
      <c r="N156" s="75">
        <f>POWER(2,-M156)</f>
        <v>1</v>
      </c>
      <c r="Q156" s="5"/>
      <c r="R156" s="5"/>
      <c r="S156" s="6"/>
    </row>
    <row r="157" spans="1:23" ht="16.5" x14ac:dyDescent="0.3">
      <c r="A157" s="122"/>
      <c r="B157" s="12" t="s">
        <v>5</v>
      </c>
      <c r="C157" s="13">
        <v>34.173755645751953</v>
      </c>
      <c r="D157" s="12" t="s">
        <v>33</v>
      </c>
      <c r="E157" s="13">
        <v>27.397432327270508</v>
      </c>
      <c r="F157" s="12" t="s">
        <v>12</v>
      </c>
      <c r="G157" s="13">
        <v>17.258694839477499</v>
      </c>
      <c r="I157" s="27" t="s">
        <v>72</v>
      </c>
      <c r="J157" s="76">
        <f>AVERAGE(C158:C160)</f>
        <v>24.5809734344482</v>
      </c>
      <c r="K157" s="77">
        <f>AVERAGE(G158:G160)</f>
        <v>17.687643051147461</v>
      </c>
      <c r="L157" s="78">
        <f t="shared" ref="L157:L159" si="17">J157-K157</f>
        <v>6.8933303833007393</v>
      </c>
      <c r="M157" s="78">
        <f>L157-$L$156</f>
        <v>-10.474513498942109</v>
      </c>
      <c r="N157" s="55">
        <f t="shared" ref="N157:N159" si="18">POWER(2,-M157)</f>
        <v>1422.7963853164692</v>
      </c>
      <c r="Q157" s="5"/>
      <c r="R157" s="5"/>
      <c r="S157" s="6"/>
    </row>
    <row r="158" spans="1:23" ht="18" customHeight="1" x14ac:dyDescent="0.3">
      <c r="A158" s="119" t="s">
        <v>67</v>
      </c>
      <c r="B158" s="12" t="s">
        <v>5</v>
      </c>
      <c r="C158" s="13">
        <v>24.700821685790999</v>
      </c>
      <c r="D158" s="12" t="s">
        <v>33</v>
      </c>
      <c r="E158" s="13">
        <v>27.905966186523401</v>
      </c>
      <c r="F158" s="12" t="s">
        <v>12</v>
      </c>
      <c r="G158" s="13">
        <v>17.632434844970703</v>
      </c>
      <c r="I158" s="27" t="s">
        <v>73</v>
      </c>
      <c r="J158" s="76">
        <f>AVERAGE(C161:C163)</f>
        <v>34.81003443400062</v>
      </c>
      <c r="K158" s="77">
        <f>AVERAGE(G161:G163)</f>
        <v>17.709578196207683</v>
      </c>
      <c r="L158" s="78">
        <f t="shared" si="17"/>
        <v>17.100456237792937</v>
      </c>
      <c r="M158" s="78">
        <f>L158-$L$156</f>
        <v>-0.26738764444991148</v>
      </c>
      <c r="N158" s="55">
        <f t="shared" si="18"/>
        <v>1.2036263905351772</v>
      </c>
      <c r="Q158" s="5"/>
      <c r="R158" s="5"/>
      <c r="S158" s="6"/>
    </row>
    <row r="159" spans="1:23" ht="16.5" customHeight="1" x14ac:dyDescent="0.3">
      <c r="A159" s="119"/>
      <c r="B159" s="12" t="s">
        <v>5</v>
      </c>
      <c r="C159" s="13">
        <v>24.618209838867099</v>
      </c>
      <c r="D159" s="12" t="s">
        <v>33</v>
      </c>
      <c r="E159" s="13">
        <v>28.064176177978499</v>
      </c>
      <c r="F159" s="12" t="s">
        <v>12</v>
      </c>
      <c r="G159" s="13">
        <v>17.691989898681641</v>
      </c>
      <c r="I159" s="28" t="s">
        <v>74</v>
      </c>
      <c r="J159" s="91">
        <f>AVERAGE(C164:C166)</f>
        <v>25.631823603312167</v>
      </c>
      <c r="K159" s="82">
        <f>AVERAGE(G164:G166)</f>
        <v>17.992081324259441</v>
      </c>
      <c r="L159" s="83">
        <f t="shared" si="17"/>
        <v>7.6397422790527258</v>
      </c>
      <c r="M159" s="83">
        <f>L159-$L$156</f>
        <v>-9.7281016031901224</v>
      </c>
      <c r="N159" s="56">
        <f t="shared" si="18"/>
        <v>848.10648382074817</v>
      </c>
      <c r="Q159" s="5"/>
      <c r="R159" s="5"/>
      <c r="S159" s="6"/>
    </row>
    <row r="160" spans="1:23" ht="16.5" x14ac:dyDescent="0.3">
      <c r="A160" s="119"/>
      <c r="B160" s="12" t="s">
        <v>5</v>
      </c>
      <c r="C160" s="13">
        <v>24.4238887786865</v>
      </c>
      <c r="D160" s="12" t="s">
        <v>33</v>
      </c>
      <c r="E160" s="13">
        <v>28.056352996826099</v>
      </c>
      <c r="F160" s="12" t="s">
        <v>12</v>
      </c>
      <c r="G160" s="13">
        <v>17.738504409790039</v>
      </c>
      <c r="Q160" s="5"/>
      <c r="R160" s="5"/>
      <c r="S160" s="6"/>
    </row>
    <row r="161" spans="1:19" ht="16.5" x14ac:dyDescent="0.3">
      <c r="A161" s="122" t="s">
        <v>69</v>
      </c>
      <c r="B161" s="12" t="s">
        <v>5</v>
      </c>
      <c r="C161" s="13">
        <v>34.877464294433594</v>
      </c>
      <c r="D161" s="12" t="s">
        <v>33</v>
      </c>
      <c r="E161" s="13">
        <v>29.371494674682602</v>
      </c>
      <c r="F161" s="12" t="s">
        <v>12</v>
      </c>
      <c r="G161" s="13">
        <v>17.654191970825195</v>
      </c>
      <c r="I161" s="70"/>
      <c r="J161" s="52" t="s">
        <v>33</v>
      </c>
      <c r="K161" s="39" t="s">
        <v>12</v>
      </c>
      <c r="L161" s="39" t="s">
        <v>32</v>
      </c>
      <c r="M161" s="39" t="s">
        <v>30</v>
      </c>
      <c r="N161" s="40" t="s">
        <v>31</v>
      </c>
      <c r="O161" s="6"/>
      <c r="Q161" s="5"/>
      <c r="R161" s="5"/>
      <c r="S161" s="6"/>
    </row>
    <row r="162" spans="1:19" ht="16.5" x14ac:dyDescent="0.3">
      <c r="A162" s="122"/>
      <c r="B162" s="12" t="s">
        <v>5</v>
      </c>
      <c r="C162" s="13">
        <v>34.790519714355469</v>
      </c>
      <c r="D162" s="12" t="s">
        <v>33</v>
      </c>
      <c r="E162" s="13">
        <v>29.438399887084898</v>
      </c>
      <c r="F162" s="12" t="s">
        <v>12</v>
      </c>
      <c r="G162" s="13">
        <v>17.744882583618164</v>
      </c>
      <c r="I162" s="27" t="s">
        <v>71</v>
      </c>
      <c r="J162" s="85">
        <f>AVERAGE(E155:E157)</f>
        <v>27.495290120442707</v>
      </c>
      <c r="K162" s="19">
        <v>17.1235870361328</v>
      </c>
      <c r="L162" s="73">
        <f>J162-K162</f>
        <v>10.371703084309907</v>
      </c>
      <c r="M162" s="88">
        <f>L162-$L$162</f>
        <v>0</v>
      </c>
      <c r="N162" s="75">
        <f>POWER(2,-M162)</f>
        <v>1</v>
      </c>
      <c r="O162" s="6"/>
      <c r="Q162" s="5"/>
      <c r="R162" s="5"/>
      <c r="S162" s="6"/>
    </row>
    <row r="163" spans="1:19" ht="16.5" x14ac:dyDescent="0.3">
      <c r="A163" s="122"/>
      <c r="B163" s="12" t="s">
        <v>5</v>
      </c>
      <c r="C163" s="13">
        <v>34.762119293212798</v>
      </c>
      <c r="D163" s="12" t="s">
        <v>33</v>
      </c>
      <c r="E163" s="13">
        <v>29.2199905395507</v>
      </c>
      <c r="F163" s="12" t="s">
        <v>12</v>
      </c>
      <c r="G163" s="13">
        <v>17.729660034179688</v>
      </c>
      <c r="I163" s="27" t="s">
        <v>72</v>
      </c>
      <c r="J163" s="80">
        <f>AVERAGE(E158:E160)</f>
        <v>28.00883178710933</v>
      </c>
      <c r="K163" s="18">
        <v>17.687643051147461</v>
      </c>
      <c r="L163" s="78">
        <f t="shared" ref="L163:L165" si="19">J163-K163</f>
        <v>10.321188735961869</v>
      </c>
      <c r="M163" s="89">
        <f>L163-$L$162</f>
        <v>-5.0514348348038141E-2</v>
      </c>
      <c r="N163" s="55">
        <f>POWER(2,-M163)</f>
        <v>1.0356340813697578</v>
      </c>
      <c r="O163" s="6"/>
      <c r="Q163" s="5"/>
      <c r="R163" s="5"/>
      <c r="S163" s="6"/>
    </row>
    <row r="164" spans="1:19" ht="18.75" customHeight="1" x14ac:dyDescent="0.3">
      <c r="A164" s="119" t="s">
        <v>70</v>
      </c>
      <c r="B164" s="12" t="s">
        <v>5</v>
      </c>
      <c r="C164" s="13">
        <v>25.532178115844701</v>
      </c>
      <c r="D164" s="12" t="s">
        <v>33</v>
      </c>
      <c r="E164" s="13">
        <v>29.477668380737299</v>
      </c>
      <c r="F164" s="12" t="s">
        <v>12</v>
      </c>
      <c r="G164" s="13">
        <v>17.895862579345703</v>
      </c>
      <c r="I164" s="27" t="s">
        <v>73</v>
      </c>
      <c r="J164" s="80">
        <f>AVERAGE(E161:E163)</f>
        <v>29.343295033772733</v>
      </c>
      <c r="K164" s="18">
        <v>17.709578196207683</v>
      </c>
      <c r="L164" s="78">
        <f t="shared" si="19"/>
        <v>11.63371683756505</v>
      </c>
      <c r="M164" s="89">
        <f>L164-$L$162</f>
        <v>1.2620137532551432</v>
      </c>
      <c r="N164" s="55">
        <f t="shared" ref="N164:N165" si="20">POWER(2,-M164)</f>
        <v>0.41696154698658838</v>
      </c>
      <c r="O164" s="6"/>
      <c r="Q164" s="5"/>
      <c r="R164" s="5"/>
      <c r="S164" s="6"/>
    </row>
    <row r="165" spans="1:19" ht="15.75" customHeight="1" x14ac:dyDescent="0.3">
      <c r="A165" s="119"/>
      <c r="B165" s="12" t="s">
        <v>5</v>
      </c>
      <c r="C165" s="13">
        <v>25.808395385742187</v>
      </c>
      <c r="D165" s="12" t="s">
        <v>33</v>
      </c>
      <c r="E165" s="13">
        <v>29.2718074798583</v>
      </c>
      <c r="F165" s="12" t="s">
        <v>12</v>
      </c>
      <c r="G165" s="13">
        <v>17.978492736816406</v>
      </c>
      <c r="I165" s="28" t="s">
        <v>74</v>
      </c>
      <c r="J165" s="81">
        <f>AVERAGE(E164:E166)</f>
        <v>29.418223698933861</v>
      </c>
      <c r="K165" s="22">
        <v>17.992081324259441</v>
      </c>
      <c r="L165" s="83">
        <f t="shared" si="19"/>
        <v>11.42614237467442</v>
      </c>
      <c r="M165" s="90">
        <f>L165-$L$162</f>
        <v>1.0544392903645132</v>
      </c>
      <c r="N165" s="56">
        <f t="shared" si="20"/>
        <v>0.48148431614223347</v>
      </c>
      <c r="O165" s="6"/>
      <c r="Q165" s="5"/>
      <c r="R165" s="5"/>
      <c r="S165" s="6"/>
    </row>
    <row r="166" spans="1:19" ht="16.5" x14ac:dyDescent="0.3">
      <c r="A166" s="120"/>
      <c r="B166" s="14" t="s">
        <v>5</v>
      </c>
      <c r="C166" s="15">
        <v>25.554897308349609</v>
      </c>
      <c r="D166" s="14" t="s">
        <v>33</v>
      </c>
      <c r="E166" s="15">
        <v>29.505195236205999</v>
      </c>
      <c r="F166" s="14" t="s">
        <v>12</v>
      </c>
      <c r="G166" s="15">
        <v>18.101888656616211</v>
      </c>
      <c r="I166" s="5"/>
      <c r="J166" s="5"/>
      <c r="K166" s="6"/>
      <c r="M166" s="5"/>
      <c r="N166" s="5"/>
      <c r="O166" s="6"/>
      <c r="Q166" s="5"/>
      <c r="R166" s="5"/>
      <c r="S166" s="6"/>
    </row>
    <row r="167" spans="1:19" ht="16.5" x14ac:dyDescent="0.3">
      <c r="Q167" s="5"/>
      <c r="R167" s="5"/>
      <c r="S167" s="6"/>
    </row>
    <row r="168" spans="1:19" ht="17.25" x14ac:dyDescent="0.3">
      <c r="A168" s="5"/>
      <c r="C168" s="58" t="s">
        <v>76</v>
      </c>
      <c r="Q168" s="5"/>
      <c r="R168" s="5"/>
      <c r="S168" s="6"/>
    </row>
    <row r="169" spans="1:19" ht="16.5" x14ac:dyDescent="0.3">
      <c r="A169" s="37" t="s">
        <v>14</v>
      </c>
      <c r="B169" s="69" t="s">
        <v>15</v>
      </c>
      <c r="C169" s="68" t="s">
        <v>16</v>
      </c>
      <c r="D169" s="69" t="s">
        <v>15</v>
      </c>
      <c r="E169" s="68" t="s">
        <v>16</v>
      </c>
      <c r="F169" s="69" t="s">
        <v>15</v>
      </c>
      <c r="G169" s="68" t="s">
        <v>16</v>
      </c>
      <c r="Q169" s="5"/>
      <c r="R169" s="5"/>
      <c r="S169" s="6"/>
    </row>
    <row r="170" spans="1:19" ht="16.5" x14ac:dyDescent="0.3">
      <c r="A170" s="130" t="s">
        <v>66</v>
      </c>
      <c r="B170" s="10" t="s">
        <v>5</v>
      </c>
      <c r="C170" s="11">
        <v>34.559658050537109</v>
      </c>
      <c r="D170" s="16" t="s">
        <v>33</v>
      </c>
      <c r="E170" s="11">
        <v>27.787914276123047</v>
      </c>
      <c r="F170" s="10" t="s">
        <v>12</v>
      </c>
      <c r="G170" s="11">
        <v>17.718513488769531</v>
      </c>
      <c r="I170" s="93"/>
      <c r="J170" s="39" t="s">
        <v>5</v>
      </c>
      <c r="K170" s="39" t="s">
        <v>12</v>
      </c>
      <c r="L170" s="39" t="s">
        <v>32</v>
      </c>
      <c r="M170" s="39" t="s">
        <v>30</v>
      </c>
      <c r="N170" s="40" t="s">
        <v>31</v>
      </c>
      <c r="Q170" s="5"/>
      <c r="R170" s="5"/>
      <c r="S170" s="6"/>
    </row>
    <row r="171" spans="1:19" ht="16.5" x14ac:dyDescent="0.3">
      <c r="A171" s="122"/>
      <c r="B171" s="12" t="s">
        <v>5</v>
      </c>
      <c r="C171" s="13">
        <v>36.204559326171875</v>
      </c>
      <c r="D171" s="12" t="s">
        <v>33</v>
      </c>
      <c r="E171" s="13">
        <v>28.051578521728516</v>
      </c>
      <c r="F171" s="12" t="s">
        <v>12</v>
      </c>
      <c r="G171" s="13">
        <v>17.750595092773438</v>
      </c>
      <c r="I171" s="27" t="s">
        <v>71</v>
      </c>
      <c r="J171" s="95">
        <f>AVERAGE(C170:C172)</f>
        <v>34.98313776652018</v>
      </c>
      <c r="K171" s="72">
        <f>AVERAGE(G170:G172)</f>
        <v>17.697185516357422</v>
      </c>
      <c r="L171" s="73">
        <f>J171-K171</f>
        <v>17.285952250162758</v>
      </c>
      <c r="M171" s="73">
        <f>L171-$L$171</f>
        <v>0</v>
      </c>
      <c r="N171" s="75">
        <f>POWER(2,-M171)</f>
        <v>1</v>
      </c>
      <c r="Q171" s="5"/>
      <c r="R171" s="5"/>
      <c r="S171" s="6"/>
    </row>
    <row r="172" spans="1:19" ht="16.5" x14ac:dyDescent="0.3">
      <c r="A172" s="122"/>
      <c r="B172" s="12" t="s">
        <v>5</v>
      </c>
      <c r="C172" s="13">
        <v>34.185195922851563</v>
      </c>
      <c r="D172" s="12" t="s">
        <v>33</v>
      </c>
      <c r="E172" s="13">
        <v>27.831579208374023</v>
      </c>
      <c r="F172" s="12" t="s">
        <v>12</v>
      </c>
      <c r="G172" s="13">
        <v>17.622447967529297</v>
      </c>
      <c r="I172" s="27" t="s">
        <v>72</v>
      </c>
      <c r="J172" s="76">
        <f>AVERAGE(C173:C175)</f>
        <v>25.043664805094334</v>
      </c>
      <c r="K172" s="77">
        <f>AVERAGE(G173:G175)</f>
        <v>18.151338577270508</v>
      </c>
      <c r="L172" s="78">
        <f t="shared" ref="L172:L174" si="21">J172-K172</f>
        <v>6.8923262278238262</v>
      </c>
      <c r="M172" s="78">
        <f>L172-$L$171</f>
        <v>-10.393626022338932</v>
      </c>
      <c r="N172" s="55">
        <f t="shared" ref="N172:N174" si="22">POWER(2,-M172)</f>
        <v>1345.2196310673437</v>
      </c>
    </row>
    <row r="173" spans="1:19" ht="16.5" x14ac:dyDescent="0.3">
      <c r="A173" s="119" t="s">
        <v>67</v>
      </c>
      <c r="B173" s="12" t="s">
        <v>5</v>
      </c>
      <c r="C173" s="13">
        <v>25.0637706756591</v>
      </c>
      <c r="D173" s="12" t="s">
        <v>33</v>
      </c>
      <c r="E173" s="13">
        <v>27.966585159301758</v>
      </c>
      <c r="F173" s="12" t="s">
        <v>12</v>
      </c>
      <c r="G173" s="13">
        <v>18.253145217895508</v>
      </c>
      <c r="I173" s="27" t="s">
        <v>73</v>
      </c>
      <c r="J173" s="76">
        <f>AVERAGE(C176:C178)</f>
        <v>35.045009613037109</v>
      </c>
      <c r="K173" s="77">
        <f>AVERAGE(G176:G178)</f>
        <v>17.838337580362957</v>
      </c>
      <c r="L173" s="78">
        <f t="shared" si="21"/>
        <v>17.206672032674152</v>
      </c>
      <c r="M173" s="78">
        <f>L173-$L$171</f>
        <v>-7.9280217488605587E-2</v>
      </c>
      <c r="N173" s="55">
        <f t="shared" si="22"/>
        <v>1.0564908097075167</v>
      </c>
    </row>
    <row r="174" spans="1:19" ht="16.5" x14ac:dyDescent="0.3">
      <c r="A174" s="119"/>
      <c r="B174" s="12" t="s">
        <v>5</v>
      </c>
      <c r="C174" s="13">
        <v>25.129899978637599</v>
      </c>
      <c r="D174" s="12" t="s">
        <v>33</v>
      </c>
      <c r="E174" s="13">
        <v>28.114042282104492</v>
      </c>
      <c r="F174" s="12" t="s">
        <v>12</v>
      </c>
      <c r="G174" s="13">
        <v>18.087230682373047</v>
      </c>
      <c r="I174" s="28" t="s">
        <v>74</v>
      </c>
      <c r="J174" s="91">
        <f>AVERAGE(C179:C181)</f>
        <v>25.874706141153933</v>
      </c>
      <c r="K174" s="82">
        <f>AVERAGE(G179:G181)</f>
        <v>18.127293268839519</v>
      </c>
      <c r="L174" s="83">
        <f t="shared" si="21"/>
        <v>7.7474128723144133</v>
      </c>
      <c r="M174" s="83">
        <f>L174-$L$171</f>
        <v>-9.5385393778483447</v>
      </c>
      <c r="N174" s="56">
        <f t="shared" si="22"/>
        <v>743.68062590526631</v>
      </c>
      <c r="Q174" s="5"/>
      <c r="R174" s="5"/>
      <c r="S174" s="6"/>
    </row>
    <row r="175" spans="1:19" ht="16.5" x14ac:dyDescent="0.3">
      <c r="A175" s="119"/>
      <c r="B175" s="12" t="s">
        <v>5</v>
      </c>
      <c r="C175" s="13">
        <v>24.937323760986299</v>
      </c>
      <c r="D175" s="12" t="s">
        <v>33</v>
      </c>
      <c r="E175" s="13">
        <v>28.066781997680664</v>
      </c>
      <c r="F175" s="12" t="s">
        <v>12</v>
      </c>
      <c r="G175" s="13">
        <v>18.113639831542969</v>
      </c>
      <c r="Q175" s="5"/>
      <c r="R175" s="5"/>
      <c r="S175" s="6"/>
    </row>
    <row r="176" spans="1:19" ht="16.5" x14ac:dyDescent="0.3">
      <c r="A176" s="122" t="s">
        <v>69</v>
      </c>
      <c r="B176" s="12" t="s">
        <v>5</v>
      </c>
      <c r="C176" s="13">
        <v>35.182025909423828</v>
      </c>
      <c r="D176" s="12" t="s">
        <v>33</v>
      </c>
      <c r="E176" s="13">
        <v>29.098060226440399</v>
      </c>
      <c r="F176" s="12" t="s">
        <v>12</v>
      </c>
      <c r="G176" s="13">
        <v>17.888805389404297</v>
      </c>
      <c r="I176" s="93"/>
      <c r="J176" s="52" t="s">
        <v>33</v>
      </c>
      <c r="K176" s="39" t="s">
        <v>12</v>
      </c>
      <c r="L176" s="39" t="s">
        <v>32</v>
      </c>
      <c r="M176" s="39" t="s">
        <v>30</v>
      </c>
      <c r="N176" s="40" t="s">
        <v>31</v>
      </c>
      <c r="Q176" s="5"/>
      <c r="R176" s="5"/>
      <c r="S176" s="6"/>
    </row>
    <row r="177" spans="1:19" ht="16.5" x14ac:dyDescent="0.3">
      <c r="A177" s="122"/>
      <c r="B177" s="12" t="s">
        <v>5</v>
      </c>
      <c r="C177" s="13">
        <v>36.097991943359375</v>
      </c>
      <c r="D177" s="12" t="s">
        <v>33</v>
      </c>
      <c r="E177" s="13">
        <v>28.756036758422852</v>
      </c>
      <c r="F177" s="12" t="s">
        <v>12</v>
      </c>
      <c r="G177" s="13">
        <v>17.867719650268555</v>
      </c>
      <c r="I177" s="27" t="s">
        <v>71</v>
      </c>
      <c r="J177" s="71">
        <f>AVERAGE(E170:E172)</f>
        <v>27.890357335408527</v>
      </c>
      <c r="K177" s="86">
        <v>17.697185516357422</v>
      </c>
      <c r="L177" s="73">
        <f>J177-K177</f>
        <v>10.193171819051106</v>
      </c>
      <c r="M177" s="73">
        <f>L177-$L$177</f>
        <v>0</v>
      </c>
      <c r="N177" s="75">
        <f>POWER(2,-M177)</f>
        <v>1</v>
      </c>
      <c r="Q177" s="5"/>
      <c r="R177" s="5"/>
      <c r="S177" s="6"/>
    </row>
    <row r="178" spans="1:19" ht="16.5" x14ac:dyDescent="0.3">
      <c r="A178" s="122"/>
      <c r="B178" s="12" t="s">
        <v>5</v>
      </c>
      <c r="C178" s="13">
        <v>33.855010986328125</v>
      </c>
      <c r="D178" s="12" t="s">
        <v>33</v>
      </c>
      <c r="E178" s="13">
        <v>29.277887077331499</v>
      </c>
      <c r="F178" s="12" t="s">
        <v>12</v>
      </c>
      <c r="G178" s="13">
        <v>17.758487701416016</v>
      </c>
      <c r="I178" s="27" t="s">
        <v>72</v>
      </c>
      <c r="J178" s="76">
        <f>AVERAGE(E173:E175)</f>
        <v>28.049136479695637</v>
      </c>
      <c r="K178" s="57">
        <v>18.151338577270508</v>
      </c>
      <c r="L178" s="78">
        <f t="shared" ref="L178:L180" si="23">J178-K178</f>
        <v>9.897797902425129</v>
      </c>
      <c r="M178" s="78">
        <f>L178-$L$177</f>
        <v>-0.29537391662597656</v>
      </c>
      <c r="N178" s="55">
        <f t="shared" ref="N178:N180" si="24">POWER(2,-M178)</f>
        <v>1.2272030015991293</v>
      </c>
      <c r="Q178" s="5"/>
      <c r="R178" s="5"/>
      <c r="S178" s="6"/>
    </row>
    <row r="179" spans="1:19" ht="16.5" x14ac:dyDescent="0.3">
      <c r="A179" s="119" t="s">
        <v>70</v>
      </c>
      <c r="B179" s="12" t="s">
        <v>5</v>
      </c>
      <c r="C179" s="13">
        <v>26.006494522094702</v>
      </c>
      <c r="D179" s="12" t="s">
        <v>33</v>
      </c>
      <c r="E179" s="13">
        <v>28.969941711425701</v>
      </c>
      <c r="F179" s="12" t="s">
        <v>12</v>
      </c>
      <c r="G179" s="13">
        <v>18.060394287109375</v>
      </c>
      <c r="I179" s="27" t="s">
        <v>73</v>
      </c>
      <c r="J179" s="76">
        <f>AVERAGE(E176:E178)</f>
        <v>29.04399468739825</v>
      </c>
      <c r="K179" s="57">
        <v>17.838337580362957</v>
      </c>
      <c r="L179" s="78">
        <f t="shared" si="23"/>
        <v>11.205657107035293</v>
      </c>
      <c r="M179" s="78">
        <f>L179-$L$177</f>
        <v>1.0124852879841875</v>
      </c>
      <c r="N179" s="55">
        <f t="shared" si="24"/>
        <v>0.49569159856637662</v>
      </c>
      <c r="Q179" s="5"/>
      <c r="R179" s="5"/>
      <c r="S179" s="6"/>
    </row>
    <row r="180" spans="1:19" ht="16.5" x14ac:dyDescent="0.3">
      <c r="A180" s="119"/>
      <c r="B180" s="12" t="s">
        <v>5</v>
      </c>
      <c r="C180" s="13">
        <v>26.029592514038001</v>
      </c>
      <c r="D180" s="12" t="s">
        <v>33</v>
      </c>
      <c r="E180" s="13">
        <v>29.309859085083001</v>
      </c>
      <c r="F180" s="12" t="s">
        <v>12</v>
      </c>
      <c r="G180" s="13">
        <v>18.215089797973633</v>
      </c>
      <c r="I180" s="28" t="s">
        <v>74</v>
      </c>
      <c r="J180" s="91">
        <f>AVERAGE(E179:E181)</f>
        <v>29.265466562906866</v>
      </c>
      <c r="K180" s="87">
        <v>18.127293268839519</v>
      </c>
      <c r="L180" s="83">
        <f t="shared" si="23"/>
        <v>11.138173294067347</v>
      </c>
      <c r="M180" s="83">
        <f>L180-$L$177</f>
        <v>0.94500147501624099</v>
      </c>
      <c r="N180" s="56">
        <f t="shared" si="24"/>
        <v>0.51942902058259066</v>
      </c>
      <c r="Q180" s="5"/>
      <c r="R180" s="5"/>
      <c r="S180" s="6"/>
    </row>
    <row r="181" spans="1:19" ht="16.5" x14ac:dyDescent="0.3">
      <c r="A181" s="120"/>
      <c r="B181" s="14" t="s">
        <v>5</v>
      </c>
      <c r="C181" s="15">
        <v>25.588031387329099</v>
      </c>
      <c r="D181" s="14" t="s">
        <v>33</v>
      </c>
      <c r="E181" s="15">
        <v>29.516598892211899</v>
      </c>
      <c r="F181" s="14" t="s">
        <v>12</v>
      </c>
      <c r="G181" s="15">
        <v>18.106395721435547</v>
      </c>
      <c r="Q181" s="5"/>
      <c r="R181" s="5"/>
      <c r="S181" s="6"/>
    </row>
    <row r="182" spans="1:19" ht="16.5" x14ac:dyDescent="0.3">
      <c r="A182" s="5"/>
      <c r="B182" s="5"/>
      <c r="E182" s="5"/>
      <c r="F182" s="5"/>
      <c r="Q182" s="5"/>
      <c r="R182" s="5"/>
      <c r="S182" s="6"/>
    </row>
    <row r="183" spans="1:19" ht="17.25" x14ac:dyDescent="0.3">
      <c r="A183" s="5"/>
      <c r="B183" s="5"/>
      <c r="C183" s="58" t="s">
        <v>77</v>
      </c>
      <c r="E183" s="5"/>
      <c r="F183" s="5"/>
      <c r="Q183" s="5"/>
      <c r="R183" s="5"/>
      <c r="S183" s="6"/>
    </row>
    <row r="184" spans="1:19" ht="16.5" x14ac:dyDescent="0.3">
      <c r="A184" s="37" t="s">
        <v>14</v>
      </c>
      <c r="B184" s="52" t="s">
        <v>15</v>
      </c>
      <c r="C184" s="68" t="s">
        <v>16</v>
      </c>
      <c r="D184" s="69" t="s">
        <v>15</v>
      </c>
      <c r="E184" s="68" t="s">
        <v>16</v>
      </c>
      <c r="F184" s="69" t="s">
        <v>15</v>
      </c>
      <c r="G184" s="68" t="s">
        <v>16</v>
      </c>
      <c r="Q184" s="5"/>
      <c r="R184" s="5"/>
      <c r="S184" s="6"/>
    </row>
    <row r="185" spans="1:19" ht="16.5" x14ac:dyDescent="0.3">
      <c r="A185" s="122" t="s">
        <v>66</v>
      </c>
      <c r="B185" s="10" t="s">
        <v>5</v>
      </c>
      <c r="C185" s="11">
        <v>33.5225830078125</v>
      </c>
      <c r="D185" s="10" t="s">
        <v>33</v>
      </c>
      <c r="E185" s="11">
        <v>28.515811920166016</v>
      </c>
      <c r="F185" s="10" t="s">
        <v>12</v>
      </c>
      <c r="G185" s="11">
        <v>18.072332382202148</v>
      </c>
      <c r="I185" s="93"/>
      <c r="J185" s="39" t="s">
        <v>5</v>
      </c>
      <c r="K185" s="39" t="s">
        <v>12</v>
      </c>
      <c r="L185" s="39" t="s">
        <v>32</v>
      </c>
      <c r="M185" s="39" t="s">
        <v>30</v>
      </c>
      <c r="N185" s="40" t="s">
        <v>31</v>
      </c>
      <c r="P185" s="5"/>
      <c r="Q185" s="5"/>
      <c r="R185" s="6"/>
    </row>
    <row r="186" spans="1:19" ht="16.5" x14ac:dyDescent="0.3">
      <c r="A186" s="122"/>
      <c r="B186" s="12" t="s">
        <v>5</v>
      </c>
      <c r="C186" s="13">
        <v>33.621040344238281</v>
      </c>
      <c r="D186" s="12" t="s">
        <v>33</v>
      </c>
      <c r="E186" s="13">
        <v>28.790836334228516</v>
      </c>
      <c r="F186" s="12" t="s">
        <v>12</v>
      </c>
      <c r="G186" s="13">
        <v>18.192310333251953</v>
      </c>
      <c r="I186" s="27" t="s">
        <v>71</v>
      </c>
      <c r="J186" s="71">
        <f>AVERAGE(C185:C187)</f>
        <v>33.949386596679688</v>
      </c>
      <c r="K186" s="72">
        <f>AVERAGE(G185:G187)</f>
        <v>18.109012603759766</v>
      </c>
      <c r="L186" s="73">
        <f>J186-K186</f>
        <v>15.840373992919922</v>
      </c>
      <c r="M186" s="73">
        <f>L186-$L$186</f>
        <v>0</v>
      </c>
      <c r="N186" s="75">
        <f>POWER(2,-M186)</f>
        <v>1</v>
      </c>
      <c r="P186" s="5"/>
      <c r="Q186" s="5"/>
      <c r="R186" s="6"/>
    </row>
    <row r="187" spans="1:19" ht="16.5" x14ac:dyDescent="0.3">
      <c r="A187" s="122"/>
      <c r="B187" s="12" t="s">
        <v>5</v>
      </c>
      <c r="C187" s="13">
        <v>34.704536437988281</v>
      </c>
      <c r="D187" s="12" t="s">
        <v>33</v>
      </c>
      <c r="E187" s="13">
        <v>28.507923126220703</v>
      </c>
      <c r="F187" s="12" t="s">
        <v>12</v>
      </c>
      <c r="G187" s="13">
        <v>18.062395095825195</v>
      </c>
      <c r="I187" s="27" t="s">
        <v>72</v>
      </c>
      <c r="J187" s="76">
        <f>AVERAGE(C188:C190)</f>
        <v>23.453930536905926</v>
      </c>
      <c r="K187" s="77">
        <f>AVERAGE(G188:G190)</f>
        <v>17.975927352905273</v>
      </c>
      <c r="L187" s="78">
        <f t="shared" ref="L187:L189" si="25">J187-K187</f>
        <v>5.4780031840006522</v>
      </c>
      <c r="M187" s="78">
        <f>L187-$L$186</f>
        <v>-10.36237080891927</v>
      </c>
      <c r="N187" s="55">
        <f t="shared" ref="N187:N189" si="26">POWER(2,-M187)</f>
        <v>1316.3895913320214</v>
      </c>
      <c r="P187" s="5"/>
      <c r="Q187" s="5"/>
      <c r="R187" s="6"/>
    </row>
    <row r="188" spans="1:19" ht="16.5" x14ac:dyDescent="0.3">
      <c r="A188" s="119" t="s">
        <v>67</v>
      </c>
      <c r="B188" s="12" t="s">
        <v>5</v>
      </c>
      <c r="C188" s="13">
        <v>23.518844604492188</v>
      </c>
      <c r="D188" s="12" t="s">
        <v>33</v>
      </c>
      <c r="E188" s="13">
        <v>28.336565017700195</v>
      </c>
      <c r="F188" s="12" t="s">
        <v>12</v>
      </c>
      <c r="G188" s="13">
        <v>17.987495422363281</v>
      </c>
      <c r="I188" s="27" t="s">
        <v>73</v>
      </c>
      <c r="J188" s="76">
        <f>AVERAGE(C191:C193)</f>
        <v>34.110464731852211</v>
      </c>
      <c r="K188" s="77">
        <f>AVERAGE(G191:G193)</f>
        <v>17.937557220458984</v>
      </c>
      <c r="L188" s="78">
        <f t="shared" si="25"/>
        <v>16.172907511393227</v>
      </c>
      <c r="M188" s="78">
        <f>L188-$L$186</f>
        <v>0.33253351847330492</v>
      </c>
      <c r="N188" s="55">
        <f t="shared" si="26"/>
        <v>0.79414066714807108</v>
      </c>
      <c r="P188" s="5"/>
      <c r="Q188" s="5"/>
      <c r="R188" s="6"/>
    </row>
    <row r="189" spans="1:19" ht="16.5" x14ac:dyDescent="0.3">
      <c r="A189" s="119"/>
      <c r="B189" s="12" t="s">
        <v>5</v>
      </c>
      <c r="C189" s="13">
        <v>23.432743072509766</v>
      </c>
      <c r="D189" s="12" t="s">
        <v>33</v>
      </c>
      <c r="E189" s="13">
        <v>28.161439895629883</v>
      </c>
      <c r="F189" s="12" t="s">
        <v>12</v>
      </c>
      <c r="G189" s="13">
        <v>17.961061477661133</v>
      </c>
      <c r="I189" s="28" t="s">
        <v>74</v>
      </c>
      <c r="J189" s="91">
        <f>AVERAGE(C194:C196)</f>
        <v>24.139244461059533</v>
      </c>
      <c r="K189" s="82">
        <f>AVERAGE(G194:G196)</f>
        <v>17.964589436848957</v>
      </c>
      <c r="L189" s="83">
        <f t="shared" si="25"/>
        <v>6.1746550242105762</v>
      </c>
      <c r="M189" s="83">
        <f>L189-$L$186</f>
        <v>-9.6657189687093457</v>
      </c>
      <c r="N189" s="56">
        <f t="shared" si="26"/>
        <v>812.21562362416205</v>
      </c>
      <c r="P189" s="5"/>
      <c r="Q189" s="5"/>
      <c r="R189" s="6"/>
    </row>
    <row r="190" spans="1:19" ht="16.5" x14ac:dyDescent="0.3">
      <c r="A190" s="119"/>
      <c r="B190" s="12" t="s">
        <v>5</v>
      </c>
      <c r="C190" s="13">
        <v>23.41020393371582</v>
      </c>
      <c r="D190" s="12" t="s">
        <v>33</v>
      </c>
      <c r="E190" s="13">
        <v>28.383668899536133</v>
      </c>
      <c r="F190" s="12" t="s">
        <v>12</v>
      </c>
      <c r="G190" s="13">
        <v>17.979225158691406</v>
      </c>
      <c r="P190" s="5"/>
      <c r="Q190" s="5"/>
      <c r="R190" s="6"/>
    </row>
    <row r="191" spans="1:19" ht="16.5" x14ac:dyDescent="0.3">
      <c r="A191" s="122" t="s">
        <v>69</v>
      </c>
      <c r="B191" s="12" t="s">
        <v>5</v>
      </c>
      <c r="C191" s="13">
        <v>33.828075408935547</v>
      </c>
      <c r="D191" s="12" t="s">
        <v>33</v>
      </c>
      <c r="E191" s="13">
        <v>29.391334533691406</v>
      </c>
      <c r="F191" s="12" t="s">
        <v>12</v>
      </c>
      <c r="G191" s="13">
        <v>17.92552375793457</v>
      </c>
      <c r="I191" s="93"/>
      <c r="J191" s="52" t="s">
        <v>33</v>
      </c>
      <c r="K191" s="39" t="s">
        <v>12</v>
      </c>
      <c r="L191" s="39" t="s">
        <v>32</v>
      </c>
      <c r="M191" s="39" t="s">
        <v>30</v>
      </c>
      <c r="N191" s="40" t="s">
        <v>31</v>
      </c>
      <c r="P191" s="5"/>
      <c r="Q191" s="5"/>
      <c r="R191" s="6"/>
    </row>
    <row r="192" spans="1:19" ht="16.5" x14ac:dyDescent="0.3">
      <c r="A192" s="122"/>
      <c r="B192" s="12" t="s">
        <v>5</v>
      </c>
      <c r="C192" s="13">
        <v>34.432842254638672</v>
      </c>
      <c r="D192" s="12" t="s">
        <v>33</v>
      </c>
      <c r="E192" s="13">
        <v>29.485489654540999</v>
      </c>
      <c r="F192" s="12" t="s">
        <v>12</v>
      </c>
      <c r="G192" s="13">
        <v>17.941188812255859</v>
      </c>
      <c r="I192" s="27" t="s">
        <v>71</v>
      </c>
      <c r="J192" s="71">
        <f>AVERAGE(E185:E187)</f>
        <v>28.604857126871746</v>
      </c>
      <c r="K192" s="86">
        <v>18.109012603759766</v>
      </c>
      <c r="L192" s="73">
        <f>J192-K192</f>
        <v>10.49584452311198</v>
      </c>
      <c r="M192" s="73">
        <f>L192-$L$192</f>
        <v>0</v>
      </c>
      <c r="N192" s="75">
        <f>POWER(2,-M192)</f>
        <v>1</v>
      </c>
    </row>
    <row r="193" spans="1:19" ht="16.5" x14ac:dyDescent="0.3">
      <c r="A193" s="122"/>
      <c r="B193" s="12" t="s">
        <v>5</v>
      </c>
      <c r="C193" s="13">
        <v>34.070476531982422</v>
      </c>
      <c r="D193" s="12" t="s">
        <v>33</v>
      </c>
      <c r="E193" s="13">
        <v>29.699722290039063</v>
      </c>
      <c r="F193" s="12" t="s">
        <v>12</v>
      </c>
      <c r="G193" s="13">
        <v>17.945959091186523</v>
      </c>
      <c r="I193" s="27" t="s">
        <v>72</v>
      </c>
      <c r="J193" s="76">
        <f>AVERAGE(E188:E190)</f>
        <v>28.293891270955402</v>
      </c>
      <c r="K193" s="57">
        <v>17.975927352905273</v>
      </c>
      <c r="L193" s="78">
        <f t="shared" ref="L193:L195" si="27">J193-K193</f>
        <v>10.317963918050129</v>
      </c>
      <c r="M193" s="78">
        <f>L193-$L$192</f>
        <v>-0.17788060506185133</v>
      </c>
      <c r="N193" s="55">
        <f t="shared" ref="N193:N195" si="28">POWER(2,-M193)</f>
        <v>1.1312208410981077</v>
      </c>
    </row>
    <row r="194" spans="1:19" ht="16.5" x14ac:dyDescent="0.3">
      <c r="A194" s="119" t="s">
        <v>70</v>
      </c>
      <c r="B194" s="12" t="s">
        <v>5</v>
      </c>
      <c r="C194" s="13">
        <v>24.199282073974601</v>
      </c>
      <c r="D194" s="12" t="s">
        <v>33</v>
      </c>
      <c r="E194" s="13">
        <v>29.694008636474599</v>
      </c>
      <c r="F194" s="12" t="s">
        <v>12</v>
      </c>
      <c r="G194" s="13">
        <v>17.95665168762207</v>
      </c>
      <c r="I194" s="27" t="s">
        <v>73</v>
      </c>
      <c r="J194" s="76">
        <f>AVERAGE(E191:E193)</f>
        <v>29.525515492757155</v>
      </c>
      <c r="K194" s="57">
        <v>17.937557220458984</v>
      </c>
      <c r="L194" s="78">
        <f t="shared" si="27"/>
        <v>11.58795827229817</v>
      </c>
      <c r="M194" s="78">
        <f>L194-$L$192</f>
        <v>1.0921137491861899</v>
      </c>
      <c r="N194" s="55">
        <f t="shared" si="28"/>
        <v>0.46907361271721393</v>
      </c>
      <c r="P194" s="5"/>
      <c r="Q194" s="5"/>
      <c r="R194" s="6"/>
    </row>
    <row r="195" spans="1:19" ht="16.5" x14ac:dyDescent="0.3">
      <c r="A195" s="119"/>
      <c r="B195" s="12" t="s">
        <v>5</v>
      </c>
      <c r="C195" s="13">
        <v>24.065813827514599</v>
      </c>
      <c r="D195" s="12" t="s">
        <v>33</v>
      </c>
      <c r="E195" s="13">
        <v>29.702152252197202</v>
      </c>
      <c r="F195" s="12" t="s">
        <v>12</v>
      </c>
      <c r="G195" s="13">
        <v>17.959796905517578</v>
      </c>
      <c r="I195" s="28" t="s">
        <v>74</v>
      </c>
      <c r="J195" s="91">
        <f>AVERAGE(E194:E196)</f>
        <v>29.695764923095666</v>
      </c>
      <c r="K195" s="87">
        <v>17.964589436848957</v>
      </c>
      <c r="L195" s="83">
        <f t="shared" si="27"/>
        <v>11.731175486246709</v>
      </c>
      <c r="M195" s="83">
        <f>L195-$L$192</f>
        <v>1.2353309631347287</v>
      </c>
      <c r="N195" s="56">
        <f t="shared" si="28"/>
        <v>0.42474504925959772</v>
      </c>
      <c r="P195" s="5"/>
      <c r="Q195" s="5"/>
      <c r="R195" s="6"/>
    </row>
    <row r="196" spans="1:19" ht="16.5" x14ac:dyDescent="0.3">
      <c r="A196" s="120"/>
      <c r="B196" s="14" t="s">
        <v>5</v>
      </c>
      <c r="C196" s="15">
        <v>24.1526374816894</v>
      </c>
      <c r="D196" s="14" t="s">
        <v>33</v>
      </c>
      <c r="E196" s="15">
        <v>29.691133880615201</v>
      </c>
      <c r="F196" s="14" t="s">
        <v>12</v>
      </c>
      <c r="G196" s="15">
        <v>17.977319717407227</v>
      </c>
      <c r="Q196" s="5"/>
      <c r="R196" s="5"/>
      <c r="S196" s="6"/>
    </row>
    <row r="197" spans="1:19" ht="16.5" x14ac:dyDescent="0.3">
      <c r="A197" s="5"/>
      <c r="B197" s="5"/>
      <c r="E197" s="5"/>
      <c r="F197" s="5"/>
      <c r="Q197" s="5"/>
      <c r="R197" s="5"/>
      <c r="S197" s="6"/>
    </row>
    <row r="198" spans="1:19" ht="17.25" x14ac:dyDescent="0.3">
      <c r="A198" s="127" t="s">
        <v>78</v>
      </c>
      <c r="B198" s="128"/>
      <c r="C198" s="58" t="s">
        <v>39</v>
      </c>
      <c r="E198" s="5"/>
      <c r="F198" s="5"/>
      <c r="I198" s="6"/>
      <c r="J198" s="6"/>
      <c r="Q198" s="5"/>
      <c r="R198" s="5"/>
      <c r="S198" s="6"/>
    </row>
    <row r="199" spans="1:19" ht="16.5" x14ac:dyDescent="0.3">
      <c r="A199" s="37" t="s">
        <v>14</v>
      </c>
      <c r="B199" s="52" t="s">
        <v>15</v>
      </c>
      <c r="C199" s="68" t="s">
        <v>16</v>
      </c>
      <c r="D199" s="69" t="s">
        <v>15</v>
      </c>
      <c r="E199" s="68" t="s">
        <v>16</v>
      </c>
      <c r="F199" s="69" t="s">
        <v>15</v>
      </c>
      <c r="G199" s="68" t="s">
        <v>16</v>
      </c>
      <c r="I199" s="6"/>
      <c r="J199" s="6"/>
      <c r="Q199" s="5"/>
      <c r="R199" s="5"/>
      <c r="S199" s="6"/>
    </row>
    <row r="200" spans="1:19" ht="16.5" x14ac:dyDescent="0.3">
      <c r="A200" s="122" t="s">
        <v>66</v>
      </c>
      <c r="B200" s="10" t="s">
        <v>5</v>
      </c>
      <c r="C200" s="11">
        <v>34.718994140625</v>
      </c>
      <c r="D200" s="10" t="s">
        <v>33</v>
      </c>
      <c r="E200" s="11">
        <v>30.837265014648437</v>
      </c>
      <c r="F200" s="10" t="s">
        <v>12</v>
      </c>
      <c r="G200" s="11">
        <v>17.714237213134766</v>
      </c>
      <c r="I200" s="94"/>
      <c r="J200" s="39" t="s">
        <v>5</v>
      </c>
      <c r="K200" s="39" t="s">
        <v>12</v>
      </c>
      <c r="L200" s="39" t="s">
        <v>32</v>
      </c>
      <c r="M200" s="39" t="s">
        <v>30</v>
      </c>
      <c r="N200" s="40" t="s">
        <v>31</v>
      </c>
      <c r="Q200" s="5"/>
      <c r="R200" s="5"/>
      <c r="S200" s="6"/>
    </row>
    <row r="201" spans="1:19" ht="16.5" x14ac:dyDescent="0.3">
      <c r="A201" s="122"/>
      <c r="B201" s="12" t="s">
        <v>5</v>
      </c>
      <c r="C201" s="13">
        <v>33.738201141357422</v>
      </c>
      <c r="D201" s="12" t="s">
        <v>33</v>
      </c>
      <c r="E201" s="13">
        <v>30.742292404174805</v>
      </c>
      <c r="F201" s="12" t="s">
        <v>12</v>
      </c>
      <c r="G201" s="13">
        <v>17.622358322143555</v>
      </c>
      <c r="I201" s="27" t="s">
        <v>71</v>
      </c>
      <c r="J201" s="85">
        <f>AVERAGE(C200:C202)</f>
        <v>34.317998250325523</v>
      </c>
      <c r="K201" s="72">
        <f>AVERAGE(G200:G202)</f>
        <v>17.667052586873371</v>
      </c>
      <c r="L201" s="73">
        <f>J201-K201</f>
        <v>16.650945663452152</v>
      </c>
      <c r="M201" s="73">
        <f>L201-$L$201</f>
        <v>0</v>
      </c>
      <c r="N201" s="75">
        <f>POWER(2,-M201)</f>
        <v>1</v>
      </c>
      <c r="Q201" s="5"/>
      <c r="R201" s="5"/>
      <c r="S201" s="6"/>
    </row>
    <row r="202" spans="1:19" ht="16.5" x14ac:dyDescent="0.3">
      <c r="A202" s="122"/>
      <c r="B202" s="12" t="s">
        <v>5</v>
      </c>
      <c r="C202" s="13">
        <v>34.496799468994141</v>
      </c>
      <c r="D202" s="12" t="s">
        <v>33</v>
      </c>
      <c r="E202" s="13">
        <v>30.988265991210937</v>
      </c>
      <c r="F202" s="12" t="s">
        <v>12</v>
      </c>
      <c r="G202" s="13">
        <v>17.664562225341797</v>
      </c>
      <c r="I202" s="27" t="s">
        <v>72</v>
      </c>
      <c r="J202" s="80">
        <f>AVERAGE(C203:C205)</f>
        <v>28.811775461832635</v>
      </c>
      <c r="K202" s="77">
        <f>AVERAGE(G203:G205)</f>
        <v>17.559218724568684</v>
      </c>
      <c r="L202" s="78">
        <f t="shared" ref="L202:L204" si="29">J202-K202</f>
        <v>11.252556737263951</v>
      </c>
      <c r="M202" s="78">
        <f>L202-$L$201</f>
        <v>-5.3983889261882005</v>
      </c>
      <c r="N202" s="55">
        <f t="shared" ref="N202:N204" si="30">POWER(2,-M202)</f>
        <v>42.177127163319568</v>
      </c>
      <c r="Q202" s="5"/>
      <c r="R202" s="5"/>
      <c r="S202" s="6"/>
    </row>
    <row r="203" spans="1:19" ht="16.5" x14ac:dyDescent="0.3">
      <c r="A203" s="119" t="s">
        <v>67</v>
      </c>
      <c r="B203" s="12" t="s">
        <v>5</v>
      </c>
      <c r="C203" s="13">
        <v>28.9648025512695</v>
      </c>
      <c r="D203" s="12" t="s">
        <v>33</v>
      </c>
      <c r="E203" s="13">
        <v>29.48948860168457</v>
      </c>
      <c r="F203" s="12" t="s">
        <v>12</v>
      </c>
      <c r="G203" s="13">
        <v>17.554737091064453</v>
      </c>
      <c r="I203" s="27" t="s">
        <v>73</v>
      </c>
      <c r="J203" s="80">
        <f>AVERAGE(C206:C208)</f>
        <v>34.943322499593101</v>
      </c>
      <c r="K203" s="77">
        <f>AVERAGE(G206:G208)</f>
        <v>17.848717371622723</v>
      </c>
      <c r="L203" s="78">
        <f t="shared" si="29"/>
        <v>17.094605127970379</v>
      </c>
      <c r="M203" s="78">
        <f>L203-$L$201</f>
        <v>0.4436594645182268</v>
      </c>
      <c r="N203" s="55">
        <f t="shared" si="30"/>
        <v>0.73526720107239152</v>
      </c>
      <c r="Q203" s="5"/>
      <c r="R203" s="5"/>
      <c r="S203" s="6"/>
    </row>
    <row r="204" spans="1:19" ht="16.5" x14ac:dyDescent="0.3">
      <c r="A204" s="119"/>
      <c r="B204" s="12" t="s">
        <v>5</v>
      </c>
      <c r="C204" s="13">
        <v>28.7448825836181</v>
      </c>
      <c r="D204" s="12" t="s">
        <v>33</v>
      </c>
      <c r="E204" s="13">
        <v>29.315811157226562</v>
      </c>
      <c r="F204" s="12" t="s">
        <v>12</v>
      </c>
      <c r="G204" s="13">
        <v>17.552326202392578</v>
      </c>
      <c r="I204" s="28" t="s">
        <v>74</v>
      </c>
      <c r="J204" s="91">
        <f>AVERAGE(C209:C211)</f>
        <v>29.920693079630468</v>
      </c>
      <c r="K204" s="82">
        <f>AVERAGE(G209:G211)</f>
        <v>17.760915756225586</v>
      </c>
      <c r="L204" s="83">
        <f t="shared" si="29"/>
        <v>12.159777323404882</v>
      </c>
      <c r="M204" s="83">
        <f>L204-$L$201</f>
        <v>-4.4911683400472704</v>
      </c>
      <c r="N204" s="56">
        <f t="shared" si="30"/>
        <v>22.489323204054347</v>
      </c>
      <c r="Q204" s="5"/>
      <c r="R204" s="5"/>
      <c r="S204" s="6"/>
    </row>
    <row r="205" spans="1:19" ht="16.5" x14ac:dyDescent="0.3">
      <c r="A205" s="119"/>
      <c r="B205" s="12" t="s">
        <v>5</v>
      </c>
      <c r="C205" s="13">
        <v>28.725641250610298</v>
      </c>
      <c r="D205" s="12" t="s">
        <v>33</v>
      </c>
      <c r="E205" s="13">
        <v>31.472263336181641</v>
      </c>
      <c r="F205" s="12" t="s">
        <v>12</v>
      </c>
      <c r="G205" s="13">
        <v>17.570592880249023</v>
      </c>
      <c r="Q205" s="5"/>
      <c r="R205" s="5"/>
      <c r="S205" s="6"/>
    </row>
    <row r="206" spans="1:19" ht="16.5" x14ac:dyDescent="0.3">
      <c r="A206" s="122" t="s">
        <v>69</v>
      </c>
      <c r="B206" s="12" t="s">
        <v>5</v>
      </c>
      <c r="C206" s="13">
        <v>35.105274200439453</v>
      </c>
      <c r="D206" s="12" t="s">
        <v>33</v>
      </c>
      <c r="E206" s="13">
        <v>32.437774658203125</v>
      </c>
      <c r="F206" s="12" t="s">
        <v>12</v>
      </c>
      <c r="G206" s="13">
        <v>17.909427642822266</v>
      </c>
      <c r="I206" s="93"/>
      <c r="J206" s="52" t="s">
        <v>33</v>
      </c>
      <c r="K206" s="39" t="s">
        <v>12</v>
      </c>
      <c r="L206" s="39" t="s">
        <v>32</v>
      </c>
      <c r="M206" s="39" t="s">
        <v>30</v>
      </c>
      <c r="N206" s="40" t="s">
        <v>31</v>
      </c>
      <c r="Q206" s="5"/>
      <c r="R206" s="5"/>
      <c r="S206" s="6"/>
    </row>
    <row r="207" spans="1:19" ht="16.5" x14ac:dyDescent="0.3">
      <c r="A207" s="122"/>
      <c r="B207" s="12" t="s">
        <v>5</v>
      </c>
      <c r="C207" s="13">
        <v>34.301815032958984</v>
      </c>
      <c r="D207" s="12" t="s">
        <v>33</v>
      </c>
      <c r="E207" s="13">
        <v>32.458179473876953</v>
      </c>
      <c r="F207" s="12" t="s">
        <v>12</v>
      </c>
      <c r="G207" s="13">
        <v>17.790456771850586</v>
      </c>
      <c r="I207" s="27" t="s">
        <v>71</v>
      </c>
      <c r="J207" s="71">
        <f>AVERAGE(E200:E202)</f>
        <v>30.855941136678059</v>
      </c>
      <c r="K207" s="72">
        <v>17.667052586873371</v>
      </c>
      <c r="L207" s="73">
        <f>J207-K207</f>
        <v>13.188888549804687</v>
      </c>
      <c r="M207" s="73">
        <f>L207-$L$207</f>
        <v>0</v>
      </c>
      <c r="N207" s="75">
        <f>POWER(2,-M207)</f>
        <v>1</v>
      </c>
      <c r="Q207" s="5"/>
      <c r="R207" s="5"/>
      <c r="S207" s="6"/>
    </row>
    <row r="208" spans="1:19" ht="16.5" x14ac:dyDescent="0.3">
      <c r="A208" s="122"/>
      <c r="B208" s="12" t="s">
        <v>5</v>
      </c>
      <c r="C208" s="13">
        <v>35.422878265380859</v>
      </c>
      <c r="D208" s="12" t="s">
        <v>33</v>
      </c>
      <c r="E208" s="13">
        <v>31.92291259765625</v>
      </c>
      <c r="F208" s="12" t="s">
        <v>12</v>
      </c>
      <c r="G208" s="13">
        <v>17.846267700195313</v>
      </c>
      <c r="I208" s="27" t="s">
        <v>72</v>
      </c>
      <c r="J208" s="76">
        <f>AVERAGE(E203:E205)</f>
        <v>30.09252103169759</v>
      </c>
      <c r="K208" s="77">
        <v>17.559218724568684</v>
      </c>
      <c r="L208" s="78">
        <f t="shared" ref="L208:L210" si="31">J208-K208</f>
        <v>12.533302307128906</v>
      </c>
      <c r="M208" s="78">
        <f>L208-$L$207</f>
        <v>-0.65558624267578125</v>
      </c>
      <c r="N208" s="55">
        <f t="shared" ref="N208:N210" si="32">POWER(2,-M208)</f>
        <v>1.5752559322208515</v>
      </c>
      <c r="Q208" s="5"/>
      <c r="R208" s="5"/>
      <c r="S208" s="6"/>
    </row>
    <row r="209" spans="1:19" ht="16.5" x14ac:dyDescent="0.3">
      <c r="A209" s="119" t="s">
        <v>70</v>
      </c>
      <c r="B209" s="12" t="s">
        <v>5</v>
      </c>
      <c r="C209" s="13">
        <v>29.8865333557128</v>
      </c>
      <c r="D209" s="12" t="s">
        <v>33</v>
      </c>
      <c r="E209" s="13">
        <v>32.048198699951172</v>
      </c>
      <c r="F209" s="12" t="s">
        <v>12</v>
      </c>
      <c r="G209" s="13">
        <v>17.694005966186523</v>
      </c>
      <c r="I209" s="27" t="s">
        <v>73</v>
      </c>
      <c r="J209" s="76">
        <f>AVERAGE(E206:E208)</f>
        <v>32.272955576578774</v>
      </c>
      <c r="K209" s="77">
        <v>17.848717371622723</v>
      </c>
      <c r="L209" s="78">
        <f t="shared" si="31"/>
        <v>14.424238204956051</v>
      </c>
      <c r="M209" s="78">
        <f>L209-$L$207</f>
        <v>1.2353496551513636</v>
      </c>
      <c r="N209" s="55">
        <f t="shared" si="32"/>
        <v>0.42473954616305321</v>
      </c>
      <c r="Q209" s="5"/>
      <c r="R209" s="5"/>
      <c r="S209" s="6"/>
    </row>
    <row r="210" spans="1:19" ht="16.5" x14ac:dyDescent="0.3">
      <c r="A210" s="119"/>
      <c r="B210" s="12" t="s">
        <v>5</v>
      </c>
      <c r="C210" s="13">
        <v>29.9394409179687</v>
      </c>
      <c r="D210" s="12" t="s">
        <v>33</v>
      </c>
      <c r="E210" s="13">
        <v>32.236167907714844</v>
      </c>
      <c r="F210" s="12" t="s">
        <v>12</v>
      </c>
      <c r="G210" s="13">
        <v>17.788768768310547</v>
      </c>
      <c r="I210" s="28" t="s">
        <v>74</v>
      </c>
      <c r="J210" s="91">
        <f>AVERAGE(E209:E211)</f>
        <v>32.258817036946617</v>
      </c>
      <c r="K210" s="82">
        <v>17.760915756225586</v>
      </c>
      <c r="L210" s="83">
        <f t="shared" si="31"/>
        <v>14.497901280721031</v>
      </c>
      <c r="M210" s="83">
        <f>L210-$L$207</f>
        <v>1.3090127309163435</v>
      </c>
      <c r="N210" s="56">
        <f t="shared" si="32"/>
        <v>0.40359697573601233</v>
      </c>
      <c r="Q210" s="5"/>
      <c r="R210" s="5"/>
      <c r="S210" s="6"/>
    </row>
    <row r="211" spans="1:19" ht="16.5" x14ac:dyDescent="0.3">
      <c r="A211" s="120"/>
      <c r="B211" s="14" t="s">
        <v>5</v>
      </c>
      <c r="C211" s="15">
        <v>29.9361049652099</v>
      </c>
      <c r="D211" s="14" t="s">
        <v>33</v>
      </c>
      <c r="E211" s="15">
        <v>32.492084503173828</v>
      </c>
      <c r="F211" s="14" t="s">
        <v>12</v>
      </c>
      <c r="G211" s="15">
        <v>17.799972534179688</v>
      </c>
      <c r="Q211" s="5"/>
      <c r="R211" s="5"/>
      <c r="S211" s="6"/>
    </row>
    <row r="212" spans="1:19" ht="16.5" x14ac:dyDescent="0.3">
      <c r="A212" s="5"/>
      <c r="B212" s="5"/>
      <c r="E212" s="5"/>
      <c r="F212" s="5"/>
    </row>
    <row r="213" spans="1:19" ht="17.25" x14ac:dyDescent="0.3">
      <c r="A213" s="127" t="s">
        <v>79</v>
      </c>
      <c r="B213" s="128"/>
      <c r="C213" s="58" t="s">
        <v>39</v>
      </c>
    </row>
    <row r="214" spans="1:19" ht="16.5" x14ac:dyDescent="0.3">
      <c r="A214" s="37" t="s">
        <v>14</v>
      </c>
      <c r="B214" s="52" t="s">
        <v>15</v>
      </c>
      <c r="C214" s="68" t="s">
        <v>16</v>
      </c>
      <c r="D214" s="69" t="s">
        <v>15</v>
      </c>
      <c r="E214" s="68" t="s">
        <v>16</v>
      </c>
      <c r="F214" s="69" t="s">
        <v>15</v>
      </c>
      <c r="G214" s="68" t="s">
        <v>16</v>
      </c>
      <c r="Q214" s="5"/>
    </row>
    <row r="215" spans="1:19" ht="16.5" x14ac:dyDescent="0.3">
      <c r="A215" s="122" t="s">
        <v>66</v>
      </c>
      <c r="B215" s="10" t="s">
        <v>5</v>
      </c>
      <c r="C215" s="6">
        <v>36.138465881347656</v>
      </c>
      <c r="D215" s="10" t="s">
        <v>33</v>
      </c>
      <c r="E215" s="6">
        <v>27.828315734863281</v>
      </c>
      <c r="F215" s="10" t="s">
        <v>12</v>
      </c>
      <c r="G215" s="11">
        <v>17.169704437255859</v>
      </c>
      <c r="I215" s="93"/>
      <c r="J215" s="39" t="s">
        <v>5</v>
      </c>
      <c r="K215" s="39" t="s">
        <v>12</v>
      </c>
      <c r="L215" s="39" t="s">
        <v>32</v>
      </c>
      <c r="M215" s="39" t="s">
        <v>30</v>
      </c>
      <c r="N215" s="40" t="s">
        <v>31</v>
      </c>
      <c r="Q215" s="5"/>
    </row>
    <row r="216" spans="1:19" ht="16.5" x14ac:dyDescent="0.3">
      <c r="A216" s="122"/>
      <c r="B216" s="12" t="s">
        <v>5</v>
      </c>
      <c r="C216" s="6">
        <v>35.972393035888601</v>
      </c>
      <c r="D216" s="12" t="s">
        <v>33</v>
      </c>
      <c r="E216" s="6">
        <v>27.593809127807617</v>
      </c>
      <c r="F216" s="12" t="s">
        <v>12</v>
      </c>
      <c r="G216" s="13">
        <v>17.186424255371094</v>
      </c>
      <c r="H216" s="5"/>
      <c r="I216" s="27" t="s">
        <v>71</v>
      </c>
      <c r="J216" s="85">
        <f>AVERAGE(C215:C217)</f>
        <v>35.795725504557254</v>
      </c>
      <c r="K216" s="72">
        <f>AVERAGE(G215:G217)</f>
        <v>17.144957224527996</v>
      </c>
      <c r="L216" s="73">
        <f>J216-K216</f>
        <v>18.650768280029258</v>
      </c>
      <c r="M216" s="88">
        <f>L216-$L$216</f>
        <v>0</v>
      </c>
      <c r="N216" s="75">
        <f>POWER(2,-M216)</f>
        <v>1</v>
      </c>
      <c r="Q216" s="5"/>
      <c r="R216" s="6"/>
    </row>
    <row r="217" spans="1:19" ht="16.5" x14ac:dyDescent="0.3">
      <c r="A217" s="122"/>
      <c r="B217" s="12" t="s">
        <v>5</v>
      </c>
      <c r="C217" s="6">
        <v>35.276317596435497</v>
      </c>
      <c r="D217" s="12" t="s">
        <v>33</v>
      </c>
      <c r="E217" s="6">
        <v>27.550262451171875</v>
      </c>
      <c r="F217" s="12" t="s">
        <v>12</v>
      </c>
      <c r="G217" s="13">
        <v>17.078742980957031</v>
      </c>
      <c r="H217" s="5"/>
      <c r="I217" s="27" t="s">
        <v>83</v>
      </c>
      <c r="J217" s="80">
        <f>AVERAGE(C218:C220)</f>
        <v>31.522675450642833</v>
      </c>
      <c r="K217" s="77">
        <f>AVERAGE(G218:G220)</f>
        <v>17.648507436116535</v>
      </c>
      <c r="L217" s="78">
        <f t="shared" ref="L217:L219" si="33">J217-K217</f>
        <v>13.874168014526298</v>
      </c>
      <c r="M217" s="89">
        <f>L217-$L$216</f>
        <v>-4.7766002655029602</v>
      </c>
      <c r="N217" s="55">
        <f t="shared" ref="N217:N219" si="34">POWER(2,-M217)</f>
        <v>27.409427037779903</v>
      </c>
      <c r="Q217" s="5"/>
      <c r="R217" s="6"/>
    </row>
    <row r="218" spans="1:19" ht="16.5" x14ac:dyDescent="0.3">
      <c r="A218" s="119" t="s">
        <v>80</v>
      </c>
      <c r="B218" s="12" t="s">
        <v>5</v>
      </c>
      <c r="C218" s="6">
        <v>31.3563125610351</v>
      </c>
      <c r="D218" s="12" t="s">
        <v>33</v>
      </c>
      <c r="E218" s="6">
        <v>27.248078155517501</v>
      </c>
      <c r="F218" s="12" t="s">
        <v>12</v>
      </c>
      <c r="G218" s="13">
        <v>17.533132553100586</v>
      </c>
      <c r="H218" s="5"/>
      <c r="I218" s="27" t="s">
        <v>73</v>
      </c>
      <c r="J218" s="80">
        <f>AVERAGE(C221:C223)</f>
        <v>34.818748601277633</v>
      </c>
      <c r="K218" s="77">
        <f>AVERAGE(G221:G223)</f>
        <v>17.110819498697918</v>
      </c>
      <c r="L218" s="78">
        <f t="shared" si="33"/>
        <v>17.707929102579715</v>
      </c>
      <c r="M218" s="89">
        <f>L218-$L$216</f>
        <v>-0.94283917744954238</v>
      </c>
      <c r="N218" s="55">
        <f t="shared" si="34"/>
        <v>1.9223075581023312</v>
      </c>
      <c r="Q218" s="5"/>
      <c r="R218" s="6"/>
    </row>
    <row r="219" spans="1:19" ht="16.5" x14ac:dyDescent="0.3">
      <c r="A219" s="119"/>
      <c r="B219" s="12" t="s">
        <v>5</v>
      </c>
      <c r="C219" s="6">
        <v>31.2998847961425</v>
      </c>
      <c r="D219" s="12" t="s">
        <v>33</v>
      </c>
      <c r="E219" s="6">
        <v>27.3711219787597</v>
      </c>
      <c r="F219" s="12" t="s">
        <v>12</v>
      </c>
      <c r="G219" s="13">
        <v>17.505182266235352</v>
      </c>
      <c r="H219" s="5"/>
      <c r="I219" s="28" t="s">
        <v>84</v>
      </c>
      <c r="J219" s="81">
        <f>AVERAGE(C224:C226)</f>
        <v>32.145979563395137</v>
      </c>
      <c r="K219" s="82">
        <f>AVERAGE(G224:G226)</f>
        <v>17.018246968587238</v>
      </c>
      <c r="L219" s="83">
        <f t="shared" si="33"/>
        <v>15.127732594807899</v>
      </c>
      <c r="M219" s="90">
        <f>L219-$L$216</f>
        <v>-3.5230356852213589</v>
      </c>
      <c r="N219" s="56">
        <f t="shared" si="34"/>
        <v>11.495805758862387</v>
      </c>
      <c r="Q219" s="5"/>
      <c r="R219" s="6"/>
    </row>
    <row r="220" spans="1:19" ht="16.5" x14ac:dyDescent="0.3">
      <c r="A220" s="119"/>
      <c r="B220" s="12" t="s">
        <v>5</v>
      </c>
      <c r="C220" s="6">
        <v>31.911828994750898</v>
      </c>
      <c r="D220" s="12" t="s">
        <v>33</v>
      </c>
      <c r="E220" s="6">
        <v>27.490134429931601</v>
      </c>
      <c r="F220" s="12" t="s">
        <v>12</v>
      </c>
      <c r="G220" s="13">
        <v>17.907207489013672</v>
      </c>
      <c r="H220" s="5"/>
      <c r="I220" s="5"/>
      <c r="J220" s="6"/>
      <c r="L220" s="5"/>
      <c r="M220" s="5"/>
      <c r="Q220" s="5"/>
      <c r="R220" s="6"/>
    </row>
    <row r="221" spans="1:19" ht="16.5" x14ac:dyDescent="0.3">
      <c r="A221" s="122" t="s">
        <v>69</v>
      </c>
      <c r="B221" s="12" t="s">
        <v>5</v>
      </c>
      <c r="C221" s="6">
        <v>34.679494476318297</v>
      </c>
      <c r="D221" s="12" t="s">
        <v>33</v>
      </c>
      <c r="E221" s="6">
        <v>29.028707504272461</v>
      </c>
      <c r="F221" s="12" t="s">
        <v>12</v>
      </c>
      <c r="G221" s="13">
        <v>17.102512359619141</v>
      </c>
      <c r="H221" s="5"/>
      <c r="I221" s="70"/>
      <c r="J221" s="52" t="s">
        <v>33</v>
      </c>
      <c r="K221" s="39" t="s">
        <v>12</v>
      </c>
      <c r="L221" s="39" t="s">
        <v>32</v>
      </c>
      <c r="M221" s="39" t="s">
        <v>30</v>
      </c>
      <c r="N221" s="40" t="s">
        <v>31</v>
      </c>
      <c r="Q221" s="5"/>
      <c r="R221" s="6"/>
    </row>
    <row r="222" spans="1:19" ht="16.5" x14ac:dyDescent="0.3">
      <c r="A222" s="122"/>
      <c r="B222" s="12" t="s">
        <v>5</v>
      </c>
      <c r="C222" s="6">
        <v>34.937298202514597</v>
      </c>
      <c r="D222" s="12" t="s">
        <v>33</v>
      </c>
      <c r="E222" s="6">
        <v>29.335889053344701</v>
      </c>
      <c r="F222" s="12" t="s">
        <v>12</v>
      </c>
      <c r="G222" s="13">
        <v>17.123090744018555</v>
      </c>
      <c r="H222" s="5"/>
      <c r="I222" s="27" t="s">
        <v>71</v>
      </c>
      <c r="J222" s="71">
        <f>AVERAGE(E215:E217)</f>
        <v>27.65746243794759</v>
      </c>
      <c r="K222" s="86">
        <v>17.144957224527996</v>
      </c>
      <c r="L222" s="73">
        <f>J222-K222</f>
        <v>10.512505213419594</v>
      </c>
      <c r="M222" s="88">
        <f>L222-$L$222</f>
        <v>0</v>
      </c>
      <c r="N222" s="75">
        <f>POWER(2,-M222)</f>
        <v>1</v>
      </c>
      <c r="Q222" s="5"/>
    </row>
    <row r="223" spans="1:19" ht="16.5" x14ac:dyDescent="0.3">
      <c r="A223" s="122"/>
      <c r="B223" s="12" t="s">
        <v>5</v>
      </c>
      <c r="C223" s="6">
        <v>34.839453124999999</v>
      </c>
      <c r="D223" s="12" t="s">
        <v>33</v>
      </c>
      <c r="E223" s="6">
        <v>28.575919723510701</v>
      </c>
      <c r="F223" s="12" t="s">
        <v>12</v>
      </c>
      <c r="G223" s="13">
        <v>17.106855392456055</v>
      </c>
      <c r="H223" s="5"/>
      <c r="I223" s="27" t="s">
        <v>83</v>
      </c>
      <c r="J223" s="76">
        <f>AVERAGE(E218:E220)</f>
        <v>27.369778188069603</v>
      </c>
      <c r="K223" s="57">
        <v>17.018246968587238</v>
      </c>
      <c r="L223" s="78">
        <f t="shared" ref="L223:L225" si="35">J223-K223</f>
        <v>10.351531219482364</v>
      </c>
      <c r="M223" s="89">
        <f>L223-$L$222</f>
        <v>-0.16097399393722966</v>
      </c>
      <c r="N223" s="55">
        <f t="shared" ref="N223:N225" si="36">POWER(2,-M223)</f>
        <v>1.1180416969320648</v>
      </c>
      <c r="Q223" s="5"/>
    </row>
    <row r="224" spans="1:19" ht="16.5" x14ac:dyDescent="0.3">
      <c r="A224" s="119" t="s">
        <v>82</v>
      </c>
      <c r="B224" s="12" t="s">
        <v>5</v>
      </c>
      <c r="C224" s="6">
        <v>32.116775512695313</v>
      </c>
      <c r="D224" s="12" t="s">
        <v>33</v>
      </c>
      <c r="E224" s="6">
        <v>29.270580291748001</v>
      </c>
      <c r="F224" s="12" t="s">
        <v>12</v>
      </c>
      <c r="G224" s="13">
        <v>16.948480606079102</v>
      </c>
      <c r="H224" s="5"/>
      <c r="I224" s="27" t="s">
        <v>73</v>
      </c>
      <c r="J224" s="76">
        <f>AVERAGE(E221:E223)</f>
        <v>28.980172093709285</v>
      </c>
      <c r="K224" s="57">
        <v>17.110819498697918</v>
      </c>
      <c r="L224" s="78">
        <f t="shared" si="35"/>
        <v>11.869352595011367</v>
      </c>
      <c r="M224" s="89">
        <f>L224-$L$222</f>
        <v>1.3568473815917734</v>
      </c>
      <c r="N224" s="55">
        <f t="shared" si="36"/>
        <v>0.39043454702610347</v>
      </c>
      <c r="Q224" s="5"/>
    </row>
    <row r="225" spans="1:18" ht="16.5" x14ac:dyDescent="0.3">
      <c r="A225" s="119"/>
      <c r="B225" s="12" t="s">
        <v>5</v>
      </c>
      <c r="C225" s="6">
        <v>32.255439758300703</v>
      </c>
      <c r="D225" s="12" t="s">
        <v>33</v>
      </c>
      <c r="E225" s="6">
        <v>28.918840408325195</v>
      </c>
      <c r="F225" s="12" t="s">
        <v>12</v>
      </c>
      <c r="G225" s="13">
        <v>16.965925216674805</v>
      </c>
      <c r="H225" s="5"/>
      <c r="I225" s="28" t="s">
        <v>84</v>
      </c>
      <c r="J225" s="91">
        <f>AVERAGE(E224:E226)</f>
        <v>29.196237309773732</v>
      </c>
      <c r="K225" s="87">
        <v>17.648507436116535</v>
      </c>
      <c r="L225" s="83">
        <f t="shared" si="35"/>
        <v>11.547729873657197</v>
      </c>
      <c r="M225" s="90">
        <f>L225-$L$222</f>
        <v>1.0352246602376027</v>
      </c>
      <c r="N225" s="56">
        <f t="shared" si="36"/>
        <v>0.48793989119813214</v>
      </c>
      <c r="Q225" s="5"/>
    </row>
    <row r="226" spans="1:18" ht="16.5" x14ac:dyDescent="0.3">
      <c r="A226" s="129"/>
      <c r="B226" s="14" t="s">
        <v>5</v>
      </c>
      <c r="C226" s="15">
        <v>32.065723419189403</v>
      </c>
      <c r="D226" s="20" t="s">
        <v>33</v>
      </c>
      <c r="E226" s="15">
        <v>29.399291229248</v>
      </c>
      <c r="F226" s="20" t="s">
        <v>12</v>
      </c>
      <c r="G226" s="15">
        <v>17.140335083007813</v>
      </c>
      <c r="H226" s="5"/>
      <c r="I226" s="5"/>
      <c r="L226" s="5"/>
      <c r="M226" s="5"/>
      <c r="Q226" s="5"/>
    </row>
    <row r="227" spans="1:18" ht="16.5" x14ac:dyDescent="0.3">
      <c r="H227" s="5"/>
      <c r="I227" s="5"/>
      <c r="L227" s="5"/>
      <c r="M227" s="5"/>
      <c r="Q227" s="5"/>
    </row>
    <row r="228" spans="1:18" ht="17.25" x14ac:dyDescent="0.3">
      <c r="C228" s="58" t="s">
        <v>76</v>
      </c>
      <c r="H228" s="5"/>
      <c r="I228" s="5"/>
      <c r="J228" s="6"/>
      <c r="L228" s="5"/>
      <c r="M228" s="5"/>
      <c r="Q228" s="5"/>
      <c r="R228" s="6"/>
    </row>
    <row r="229" spans="1:18" ht="16.5" x14ac:dyDescent="0.3">
      <c r="A229" s="37" t="s">
        <v>14</v>
      </c>
      <c r="B229" s="52" t="s">
        <v>15</v>
      </c>
      <c r="C229" s="68" t="s">
        <v>16</v>
      </c>
      <c r="D229" s="69" t="s">
        <v>15</v>
      </c>
      <c r="E229" s="68" t="s">
        <v>16</v>
      </c>
      <c r="F229" s="69" t="s">
        <v>15</v>
      </c>
      <c r="G229" s="68" t="s">
        <v>16</v>
      </c>
      <c r="H229" s="5"/>
      <c r="I229" s="5"/>
      <c r="J229" s="6"/>
      <c r="L229" s="5"/>
      <c r="M229" s="5"/>
      <c r="P229" s="5"/>
      <c r="Q229" s="5"/>
      <c r="R229" s="6"/>
    </row>
    <row r="230" spans="1:18" ht="16.5" x14ac:dyDescent="0.3">
      <c r="A230" s="122" t="s">
        <v>66</v>
      </c>
      <c r="B230" s="10" t="s">
        <v>5</v>
      </c>
      <c r="C230" s="6">
        <v>34.437030792236328</v>
      </c>
      <c r="D230" s="10" t="s">
        <v>33</v>
      </c>
      <c r="E230" s="6">
        <v>27.983083724975586</v>
      </c>
      <c r="F230" s="10" t="s">
        <v>12</v>
      </c>
      <c r="G230" s="11">
        <v>17.803508758544922</v>
      </c>
      <c r="H230" s="5"/>
      <c r="I230" s="70"/>
      <c r="J230" s="39" t="s">
        <v>5</v>
      </c>
      <c r="K230" s="39" t="s">
        <v>12</v>
      </c>
      <c r="L230" s="39" t="s">
        <v>32</v>
      </c>
      <c r="M230" s="39" t="s">
        <v>30</v>
      </c>
      <c r="N230" s="40" t="s">
        <v>31</v>
      </c>
      <c r="P230" s="5"/>
      <c r="Q230" s="5"/>
      <c r="R230" s="6"/>
    </row>
    <row r="231" spans="1:18" ht="16.5" x14ac:dyDescent="0.3">
      <c r="A231" s="122"/>
      <c r="B231" s="12" t="s">
        <v>5</v>
      </c>
      <c r="C231" s="6">
        <v>34.868572235107422</v>
      </c>
      <c r="D231" s="12" t="s">
        <v>33</v>
      </c>
      <c r="E231" s="6">
        <v>28.370479583740234</v>
      </c>
      <c r="F231" s="12" t="s">
        <v>12</v>
      </c>
      <c r="G231" s="13">
        <v>17.83424186706543</v>
      </c>
      <c r="H231" s="5"/>
      <c r="I231" s="27" t="s">
        <v>71</v>
      </c>
      <c r="J231" s="71">
        <f>AVERAGE(C230:C232)</f>
        <v>34.537578582763672</v>
      </c>
      <c r="K231" s="19">
        <f>AVERAGE(G230:G232)</f>
        <v>17.847140630086262</v>
      </c>
      <c r="L231" s="73">
        <f>J231-K231</f>
        <v>16.69043795267741</v>
      </c>
      <c r="M231" s="88">
        <f>L231-$L$231</f>
        <v>0</v>
      </c>
      <c r="N231" s="75">
        <f>POWER(2,-M231)</f>
        <v>1</v>
      </c>
      <c r="P231" s="5"/>
      <c r="Q231" s="5"/>
    </row>
    <row r="232" spans="1:18" ht="16.5" x14ac:dyDescent="0.3">
      <c r="A232" s="122"/>
      <c r="B232" s="12" t="s">
        <v>5</v>
      </c>
      <c r="C232" s="6">
        <v>34.307132720947266</v>
      </c>
      <c r="D232" s="12" t="s">
        <v>33</v>
      </c>
      <c r="E232" s="6">
        <v>27.994670867919922</v>
      </c>
      <c r="F232" s="12" t="s">
        <v>12</v>
      </c>
      <c r="G232" s="13">
        <v>17.903671264648437</v>
      </c>
      <c r="H232" s="5"/>
      <c r="I232" s="27" t="s">
        <v>83</v>
      </c>
      <c r="J232" s="76">
        <f>AVERAGE(C233:C235)</f>
        <v>29.856131617228133</v>
      </c>
      <c r="K232" s="18">
        <f>AVERAGE(G233:G235)</f>
        <v>18.034739812215168</v>
      </c>
      <c r="L232" s="78">
        <f t="shared" ref="L232:L234" si="37">J232-K232</f>
        <v>11.821391805012965</v>
      </c>
      <c r="M232" s="89">
        <f>L232-$L$231</f>
        <v>-4.8690461476644451</v>
      </c>
      <c r="N232" s="55">
        <f t="shared" ref="N232:N234" si="38">POWER(2,-M232)</f>
        <v>29.223278754060178</v>
      </c>
      <c r="P232" s="5"/>
      <c r="Q232" s="5"/>
    </row>
    <row r="233" spans="1:18" ht="16.5" x14ac:dyDescent="0.3">
      <c r="A233" s="119" t="s">
        <v>80</v>
      </c>
      <c r="B233" s="12" t="s">
        <v>5</v>
      </c>
      <c r="C233" s="6">
        <v>29.7149349212646</v>
      </c>
      <c r="D233" s="12" t="s">
        <v>33</v>
      </c>
      <c r="E233" s="6">
        <v>27.884729385375977</v>
      </c>
      <c r="F233" s="12" t="s">
        <v>12</v>
      </c>
      <c r="G233" s="13">
        <v>18.134450912475586</v>
      </c>
      <c r="H233" s="5"/>
      <c r="I233" s="27" t="s">
        <v>73</v>
      </c>
      <c r="J233" s="76">
        <f>AVERAGE(C236:C238)</f>
        <v>34.493604024251304</v>
      </c>
      <c r="K233" s="18">
        <f>AVERAGE(G236:G238)</f>
        <v>17.637513478597004</v>
      </c>
      <c r="L233" s="78">
        <f t="shared" si="37"/>
        <v>16.8560905456543</v>
      </c>
      <c r="M233" s="89">
        <f>L233-$L$231</f>
        <v>0.16565259297689039</v>
      </c>
      <c r="N233" s="55">
        <f t="shared" si="38"/>
        <v>0.89152515305075186</v>
      </c>
      <c r="P233" s="5"/>
      <c r="Q233" s="5"/>
    </row>
    <row r="234" spans="1:18" ht="16.5" x14ac:dyDescent="0.3">
      <c r="A234" s="119"/>
      <c r="B234" s="12" t="s">
        <v>5</v>
      </c>
      <c r="C234" s="6">
        <v>29.841385650634699</v>
      </c>
      <c r="D234" s="12" t="s">
        <v>33</v>
      </c>
      <c r="E234" s="6">
        <v>27.944150924682617</v>
      </c>
      <c r="F234" s="12" t="s">
        <v>12</v>
      </c>
      <c r="G234" s="13">
        <v>18.002330780029297</v>
      </c>
      <c r="I234" s="28" t="s">
        <v>84</v>
      </c>
      <c r="J234" s="91">
        <f>AVERAGE(C239:C241)</f>
        <v>30.661508814493768</v>
      </c>
      <c r="K234" s="82">
        <f>AVERAGE(G239:G241)</f>
        <v>17.718250910441082</v>
      </c>
      <c r="L234" s="83">
        <f t="shared" si="37"/>
        <v>12.943257904052686</v>
      </c>
      <c r="M234" s="90">
        <f>L234-$L$231</f>
        <v>-3.747180048624724</v>
      </c>
      <c r="N234" s="56">
        <f t="shared" si="38"/>
        <v>13.428069914902542</v>
      </c>
      <c r="P234" s="5"/>
      <c r="Q234" s="5"/>
      <c r="R234" s="6"/>
    </row>
    <row r="235" spans="1:18" ht="16.5" x14ac:dyDescent="0.3">
      <c r="A235" s="119"/>
      <c r="B235" s="12" t="s">
        <v>5</v>
      </c>
      <c r="C235" s="6">
        <v>30.0120742797851</v>
      </c>
      <c r="D235" s="12" t="s">
        <v>33</v>
      </c>
      <c r="E235" s="6">
        <v>28.025842666625977</v>
      </c>
      <c r="F235" s="12" t="s">
        <v>12</v>
      </c>
      <c r="G235" s="13">
        <v>17.967437744140625</v>
      </c>
      <c r="I235" s="5"/>
      <c r="P235" s="5"/>
      <c r="Q235" s="5"/>
      <c r="R235" s="5"/>
    </row>
    <row r="236" spans="1:18" ht="16.5" x14ac:dyDescent="0.3">
      <c r="A236" s="122" t="s">
        <v>69</v>
      </c>
      <c r="B236" s="12" t="s">
        <v>5</v>
      </c>
      <c r="C236" s="6">
        <v>33.999313354492188</v>
      </c>
      <c r="D236" s="12" t="s">
        <v>33</v>
      </c>
      <c r="E236" s="6">
        <v>29.03814697265625</v>
      </c>
      <c r="F236" s="12" t="s">
        <v>12</v>
      </c>
      <c r="G236" s="13">
        <v>17.574827194213867</v>
      </c>
      <c r="H236" s="5"/>
      <c r="I236" s="70"/>
      <c r="J236" s="52" t="s">
        <v>33</v>
      </c>
      <c r="K236" s="39" t="s">
        <v>12</v>
      </c>
      <c r="L236" s="39" t="s">
        <v>32</v>
      </c>
      <c r="M236" s="39" t="s">
        <v>30</v>
      </c>
      <c r="N236" s="40" t="s">
        <v>31</v>
      </c>
      <c r="P236" s="5"/>
      <c r="Q236" s="5"/>
      <c r="R236" s="6"/>
    </row>
    <row r="237" spans="1:18" ht="16.5" x14ac:dyDescent="0.3">
      <c r="A237" s="122"/>
      <c r="B237" s="12" t="s">
        <v>5</v>
      </c>
      <c r="C237" s="6">
        <v>34.880561828613281</v>
      </c>
      <c r="D237" s="12" t="s">
        <v>33</v>
      </c>
      <c r="E237" s="6">
        <v>28.988941192626953</v>
      </c>
      <c r="F237" s="12" t="s">
        <v>12</v>
      </c>
      <c r="G237" s="13">
        <v>17.744686126708984</v>
      </c>
      <c r="H237" s="5"/>
      <c r="I237" s="27" t="s">
        <v>71</v>
      </c>
      <c r="J237" s="92">
        <f>AVERAGE(E230:E232)</f>
        <v>28.116078058878582</v>
      </c>
      <c r="K237" s="86">
        <v>17.847140630086262</v>
      </c>
      <c r="L237" s="73">
        <f>J237-K237</f>
        <v>10.26893742879232</v>
      </c>
      <c r="M237" s="88">
        <f>L237-$L$237</f>
        <v>0</v>
      </c>
      <c r="N237" s="75">
        <f>POWER(2,-M237)</f>
        <v>1</v>
      </c>
      <c r="P237" s="5"/>
      <c r="Q237" s="5"/>
      <c r="R237" s="6"/>
    </row>
    <row r="238" spans="1:18" ht="16.5" x14ac:dyDescent="0.3">
      <c r="A238" s="122"/>
      <c r="B238" s="12" t="s">
        <v>5</v>
      </c>
      <c r="C238" s="6">
        <v>34.600936889648437</v>
      </c>
      <c r="D238" s="12" t="s">
        <v>33</v>
      </c>
      <c r="E238" s="6">
        <v>29.477790832519531</v>
      </c>
      <c r="F238" s="12" t="s">
        <v>12</v>
      </c>
      <c r="G238" s="13">
        <v>17.593027114868164</v>
      </c>
      <c r="H238" s="5"/>
      <c r="I238" s="27" t="s">
        <v>83</v>
      </c>
      <c r="J238" s="80">
        <f>AVERAGE(E233:E235)</f>
        <v>27.951574325561523</v>
      </c>
      <c r="K238" s="57">
        <v>18.034739812215168</v>
      </c>
      <c r="L238" s="78">
        <f t="shared" ref="L238:L240" si="39">J238-K238</f>
        <v>9.9168345133463554</v>
      </c>
      <c r="M238" s="89">
        <f>L238-$L$237</f>
        <v>-0.35210291544596473</v>
      </c>
      <c r="N238" s="55">
        <f t="shared" ref="N238:N240" si="40">POWER(2,-M238)</f>
        <v>1.2764198196927412</v>
      </c>
      <c r="P238" s="5"/>
      <c r="Q238" s="5"/>
      <c r="R238" s="21"/>
    </row>
    <row r="239" spans="1:18" ht="16.5" x14ac:dyDescent="0.3">
      <c r="A239" s="119" t="s">
        <v>82</v>
      </c>
      <c r="B239" s="12" t="s">
        <v>5</v>
      </c>
      <c r="C239" s="6">
        <v>30.699221038818301</v>
      </c>
      <c r="D239" s="12" t="s">
        <v>33</v>
      </c>
      <c r="E239" s="6">
        <v>29.106288909912109</v>
      </c>
      <c r="F239" s="12" t="s">
        <v>12</v>
      </c>
      <c r="G239" s="13">
        <v>17.736082077026367</v>
      </c>
      <c r="H239" s="5"/>
      <c r="I239" s="27" t="s">
        <v>73</v>
      </c>
      <c r="J239" s="80">
        <f>AVERAGE(E236:E238)</f>
        <v>29.168292999267578</v>
      </c>
      <c r="K239" s="57">
        <v>17.637513478597004</v>
      </c>
      <c r="L239" s="78">
        <f t="shared" si="39"/>
        <v>11.530779520670574</v>
      </c>
      <c r="M239" s="89">
        <f>L239-$L$237</f>
        <v>1.261842091878254</v>
      </c>
      <c r="N239" s="55">
        <f t="shared" si="40"/>
        <v>0.41701116277489403</v>
      </c>
      <c r="P239" s="5"/>
      <c r="Q239" s="5"/>
      <c r="R239" s="6"/>
    </row>
    <row r="240" spans="1:18" ht="16.5" x14ac:dyDescent="0.3">
      <c r="A240" s="119"/>
      <c r="B240" s="12" t="s">
        <v>5</v>
      </c>
      <c r="C240" s="6">
        <v>30.729363632202102</v>
      </c>
      <c r="D240" s="12" t="s">
        <v>33</v>
      </c>
      <c r="E240" s="6">
        <v>28.837301635742101</v>
      </c>
      <c r="F240" s="12" t="s">
        <v>12</v>
      </c>
      <c r="G240" s="13">
        <v>17.728887557983398</v>
      </c>
      <c r="H240" s="5"/>
      <c r="I240" s="28" t="s">
        <v>84</v>
      </c>
      <c r="J240" s="81">
        <f>AVERAGE(E239:E241)</f>
        <v>28.976918665568007</v>
      </c>
      <c r="K240" s="87">
        <v>17.718250910441082</v>
      </c>
      <c r="L240" s="83">
        <f t="shared" si="39"/>
        <v>11.258667755126925</v>
      </c>
      <c r="M240" s="90">
        <f>L240-$L$237</f>
        <v>0.98973032633460534</v>
      </c>
      <c r="N240" s="56">
        <f t="shared" si="40"/>
        <v>0.50357189567320981</v>
      </c>
      <c r="P240" s="5"/>
      <c r="Q240" s="5"/>
      <c r="R240" s="6"/>
    </row>
    <row r="241" spans="1:18" ht="16.5" x14ac:dyDescent="0.3">
      <c r="A241" s="129"/>
      <c r="B241" s="14" t="s">
        <v>5</v>
      </c>
      <c r="C241" s="15">
        <v>30.555941772460901</v>
      </c>
      <c r="D241" s="20" t="s">
        <v>33</v>
      </c>
      <c r="E241" s="15">
        <v>28.987165451049805</v>
      </c>
      <c r="F241" s="20" t="s">
        <v>12</v>
      </c>
      <c r="G241" s="15">
        <v>17.689783096313477</v>
      </c>
      <c r="H241" s="5"/>
      <c r="I241" s="5"/>
      <c r="J241" s="6"/>
      <c r="L241" s="5"/>
      <c r="M241" s="5"/>
      <c r="N241" s="6"/>
      <c r="P241" s="5"/>
      <c r="R241" s="6"/>
    </row>
    <row r="242" spans="1:18" ht="16.5" x14ac:dyDescent="0.3">
      <c r="H242" s="5"/>
      <c r="I242" s="5"/>
      <c r="J242" s="6"/>
      <c r="L242" s="5"/>
      <c r="M242" s="5"/>
      <c r="N242" s="21"/>
      <c r="P242" s="5"/>
      <c r="R242" s="6"/>
    </row>
    <row r="243" spans="1:18" ht="17.25" x14ac:dyDescent="0.3">
      <c r="C243" s="58" t="s">
        <v>77</v>
      </c>
      <c r="H243" s="5"/>
      <c r="I243" s="5"/>
      <c r="J243" s="6"/>
      <c r="L243" s="5"/>
      <c r="M243" s="5"/>
      <c r="N243" s="6"/>
      <c r="P243" s="5"/>
      <c r="R243" s="6"/>
    </row>
    <row r="244" spans="1:18" ht="16.5" x14ac:dyDescent="0.3">
      <c r="A244" s="37" t="s">
        <v>14</v>
      </c>
      <c r="B244" s="52" t="s">
        <v>15</v>
      </c>
      <c r="C244" s="68" t="s">
        <v>16</v>
      </c>
      <c r="D244" s="69" t="s">
        <v>15</v>
      </c>
      <c r="E244" s="68" t="s">
        <v>16</v>
      </c>
      <c r="F244" s="69" t="s">
        <v>15</v>
      </c>
      <c r="G244" s="68" t="s">
        <v>16</v>
      </c>
      <c r="H244" s="5"/>
      <c r="I244" s="5"/>
      <c r="J244" s="6"/>
      <c r="L244" s="5"/>
      <c r="M244" s="5"/>
      <c r="N244" s="6"/>
      <c r="P244" s="5"/>
      <c r="R244" s="6"/>
    </row>
    <row r="245" spans="1:18" ht="16.5" x14ac:dyDescent="0.3">
      <c r="A245" s="122" t="s">
        <v>66</v>
      </c>
      <c r="B245" s="10" t="s">
        <v>5</v>
      </c>
      <c r="C245" s="6">
        <v>33.623920440673828</v>
      </c>
      <c r="D245" s="10" t="s">
        <v>33</v>
      </c>
      <c r="E245" s="6">
        <v>28.607620239257813</v>
      </c>
      <c r="F245" s="10" t="s">
        <v>12</v>
      </c>
      <c r="G245" s="11">
        <v>17.88682746887207</v>
      </c>
      <c r="H245" s="5"/>
      <c r="I245" s="70"/>
      <c r="J245" s="39" t="s">
        <v>5</v>
      </c>
      <c r="K245" s="39" t="s">
        <v>12</v>
      </c>
      <c r="L245" s="39" t="s">
        <v>32</v>
      </c>
      <c r="M245" s="39" t="s">
        <v>30</v>
      </c>
      <c r="N245" s="40" t="s">
        <v>31</v>
      </c>
      <c r="O245" s="5"/>
      <c r="Q245" s="6"/>
    </row>
    <row r="246" spans="1:18" ht="16.5" x14ac:dyDescent="0.3">
      <c r="A246" s="122"/>
      <c r="B246" s="12" t="s">
        <v>5</v>
      </c>
      <c r="C246" s="6">
        <v>36.107761383056641</v>
      </c>
      <c r="D246" s="12" t="s">
        <v>33</v>
      </c>
      <c r="E246" s="6">
        <v>28.538928985595703</v>
      </c>
      <c r="F246" s="12" t="s">
        <v>12</v>
      </c>
      <c r="G246" s="13">
        <v>17.872665405273438</v>
      </c>
      <c r="H246" s="5"/>
      <c r="I246" s="27" t="s">
        <v>71</v>
      </c>
      <c r="J246" s="85">
        <f>AVERAGE(C245:C247)</f>
        <v>34.708586374918617</v>
      </c>
      <c r="K246" s="72">
        <f>AVERAGE(G245:G247)</f>
        <v>17.873506546020508</v>
      </c>
      <c r="L246" s="73">
        <f>J246-K246</f>
        <v>16.83507982889811</v>
      </c>
      <c r="M246" s="88">
        <f>L246-$L$246</f>
        <v>0</v>
      </c>
      <c r="N246" s="75">
        <f>POWER(2,-M246)</f>
        <v>1</v>
      </c>
      <c r="O246" s="5"/>
      <c r="Q246" s="6"/>
    </row>
    <row r="247" spans="1:18" ht="16.5" x14ac:dyDescent="0.3">
      <c r="A247" s="122"/>
      <c r="B247" s="12" t="s">
        <v>5</v>
      </c>
      <c r="C247" s="6">
        <v>34.394077301025391</v>
      </c>
      <c r="D247" s="12" t="s">
        <v>33</v>
      </c>
      <c r="E247" s="6">
        <v>28.336551666259766</v>
      </c>
      <c r="F247" s="12" t="s">
        <v>12</v>
      </c>
      <c r="G247" s="13">
        <v>17.861026763916016</v>
      </c>
      <c r="H247" s="5"/>
      <c r="I247" s="27" t="s">
        <v>83</v>
      </c>
      <c r="J247" s="80">
        <f>AVERAGE(C248:C250)</f>
        <v>29.471031824747715</v>
      </c>
      <c r="K247" s="77">
        <f>AVERAGE(G248:G250)</f>
        <v>17.715980529785156</v>
      </c>
      <c r="L247" s="78">
        <f t="shared" ref="L247:L249" si="41">J247-K247</f>
        <v>11.755051294962559</v>
      </c>
      <c r="M247" s="89">
        <f>L247-$L$246</f>
        <v>-5.0800285339355504</v>
      </c>
      <c r="N247" s="55">
        <f t="shared" ref="N247:N249" si="42">POWER(2,-M247)</f>
        <v>33.825246294408885</v>
      </c>
      <c r="O247" s="5"/>
      <c r="Q247" s="6"/>
    </row>
    <row r="248" spans="1:18" ht="16.5" x14ac:dyDescent="0.3">
      <c r="A248" s="119" t="s">
        <v>80</v>
      </c>
      <c r="B248" s="12" t="s">
        <v>5</v>
      </c>
      <c r="C248" s="6">
        <v>29.454032897949201</v>
      </c>
      <c r="D248" s="12" t="s">
        <v>33</v>
      </c>
      <c r="E248" s="6">
        <v>28.263029098510742</v>
      </c>
      <c r="F248" s="12" t="s">
        <v>12</v>
      </c>
      <c r="G248" s="13">
        <v>17.734123229980469</v>
      </c>
      <c r="H248" s="5"/>
      <c r="I248" s="27" t="s">
        <v>73</v>
      </c>
      <c r="J248" s="80">
        <f>AVERAGE(C251:C253)</f>
        <v>33.525419871012367</v>
      </c>
      <c r="K248" s="77">
        <f>AVERAGE(G251:G253)</f>
        <v>17.987542470296223</v>
      </c>
      <c r="L248" s="78">
        <f t="shared" si="41"/>
        <v>15.537877400716145</v>
      </c>
      <c r="M248" s="89">
        <f>L248-$L$246</f>
        <v>-1.297202428181965</v>
      </c>
      <c r="N248" s="55">
        <f t="shared" si="42"/>
        <v>2.4575187573597295</v>
      </c>
      <c r="O248" s="5"/>
      <c r="Q248" s="6"/>
    </row>
    <row r="249" spans="1:18" ht="16.5" x14ac:dyDescent="0.3">
      <c r="A249" s="119"/>
      <c r="B249" s="12" t="s">
        <v>5</v>
      </c>
      <c r="C249" s="6">
        <v>29.57659912109375</v>
      </c>
      <c r="D249" s="12" t="s">
        <v>33</v>
      </c>
      <c r="E249" s="6">
        <v>28.100345611572266</v>
      </c>
      <c r="F249" s="12" t="s">
        <v>12</v>
      </c>
      <c r="G249" s="13">
        <v>17.696804046630859</v>
      </c>
      <c r="H249" s="5"/>
      <c r="I249" s="28" t="s">
        <v>84</v>
      </c>
      <c r="J249" s="81">
        <f>AVERAGE(C254:C256)</f>
        <v>30.678540547688801</v>
      </c>
      <c r="K249" s="82">
        <f>AVERAGE(G254:G256)</f>
        <v>18.038886388142902</v>
      </c>
      <c r="L249" s="83">
        <f t="shared" si="41"/>
        <v>12.639654159545898</v>
      </c>
      <c r="M249" s="90">
        <f>L249-$L$246</f>
        <v>-4.1954256693522112</v>
      </c>
      <c r="N249" s="56">
        <f t="shared" si="42"/>
        <v>18.320991408391031</v>
      </c>
      <c r="O249" s="5"/>
      <c r="Q249" s="6"/>
    </row>
    <row r="250" spans="1:18" ht="16.5" x14ac:dyDescent="0.3">
      <c r="A250" s="119"/>
      <c r="B250" s="12" t="s">
        <v>5</v>
      </c>
      <c r="C250" s="6">
        <v>29.382463455200195</v>
      </c>
      <c r="D250" s="12" t="s">
        <v>33</v>
      </c>
      <c r="E250" s="6">
        <v>27.971014022827148</v>
      </c>
      <c r="F250" s="12" t="s">
        <v>12</v>
      </c>
      <c r="G250" s="13">
        <v>17.717014312744141</v>
      </c>
      <c r="H250" s="5"/>
      <c r="I250" s="5"/>
      <c r="J250" s="6"/>
      <c r="L250" s="5"/>
      <c r="M250" s="5"/>
      <c r="N250" s="6"/>
      <c r="O250" s="5"/>
      <c r="Q250" s="6"/>
    </row>
    <row r="251" spans="1:18" ht="16.5" x14ac:dyDescent="0.3">
      <c r="A251" s="122" t="s">
        <v>69</v>
      </c>
      <c r="B251" s="12" t="s">
        <v>5</v>
      </c>
      <c r="C251" s="6">
        <v>33.534740447998047</v>
      </c>
      <c r="D251" s="12" t="s">
        <v>33</v>
      </c>
      <c r="E251" s="6">
        <v>29.514044570922799</v>
      </c>
      <c r="F251" s="12" t="s">
        <v>12</v>
      </c>
      <c r="G251" s="13">
        <v>18.018026351928711</v>
      </c>
      <c r="H251" s="5"/>
      <c r="I251" s="70"/>
      <c r="J251" s="52" t="s">
        <v>33</v>
      </c>
      <c r="K251" s="39" t="s">
        <v>12</v>
      </c>
      <c r="L251" s="39" t="s">
        <v>32</v>
      </c>
      <c r="M251" s="39" t="s">
        <v>30</v>
      </c>
      <c r="N251" s="40" t="s">
        <v>31</v>
      </c>
      <c r="O251" s="5"/>
      <c r="Q251" s="6"/>
    </row>
    <row r="252" spans="1:18" ht="16.5" x14ac:dyDescent="0.3">
      <c r="A252" s="122"/>
      <c r="B252" s="12" t="s">
        <v>5</v>
      </c>
      <c r="C252" s="6">
        <v>33.883190155029297</v>
      </c>
      <c r="D252" s="12" t="s">
        <v>33</v>
      </c>
      <c r="E252" s="6">
        <v>29.963951492309501</v>
      </c>
      <c r="F252" s="12" t="s">
        <v>12</v>
      </c>
      <c r="G252" s="13">
        <v>17.973943710327148</v>
      </c>
      <c r="H252" s="5"/>
      <c r="I252" s="27" t="s">
        <v>71</v>
      </c>
      <c r="J252" s="85">
        <f>AVERAGE(E245:E247)</f>
        <v>28.494366963704426</v>
      </c>
      <c r="K252" s="86">
        <v>17.873506546020508</v>
      </c>
      <c r="L252" s="73">
        <f>J252-K252</f>
        <v>10.620860417683918</v>
      </c>
      <c r="M252" s="88">
        <f>L252-$L$252</f>
        <v>0</v>
      </c>
      <c r="N252" s="75">
        <f>POWER(2,-M252)</f>
        <v>1</v>
      </c>
      <c r="O252" s="5"/>
      <c r="Q252" s="6"/>
    </row>
    <row r="253" spans="1:18" ht="16.5" x14ac:dyDescent="0.3">
      <c r="A253" s="122"/>
      <c r="B253" s="12" t="s">
        <v>5</v>
      </c>
      <c r="C253" s="6">
        <v>33.158329010009766</v>
      </c>
      <c r="D253" s="12" t="s">
        <v>33</v>
      </c>
      <c r="E253" s="6">
        <v>29.827819442749</v>
      </c>
      <c r="F253" s="12" t="s">
        <v>12</v>
      </c>
      <c r="G253" s="13">
        <v>17.970657348632813</v>
      </c>
      <c r="H253" s="5"/>
      <c r="I253" s="27" t="s">
        <v>83</v>
      </c>
      <c r="J253" s="80">
        <f>AVERAGE(E248:E250)</f>
        <v>28.111462910970051</v>
      </c>
      <c r="K253" s="57">
        <v>17.715980529785156</v>
      </c>
      <c r="L253" s="78">
        <f t="shared" ref="L253:L255" si="43">J253-K253</f>
        <v>10.395482381184895</v>
      </c>
      <c r="M253" s="89">
        <f>L253-$L$252</f>
        <v>-0.22537803649902344</v>
      </c>
      <c r="N253" s="55">
        <f t="shared" ref="N253:N255" si="44">POWER(2,-M253)</f>
        <v>1.1690835491587621</v>
      </c>
      <c r="O253" s="5"/>
      <c r="Q253" s="6"/>
    </row>
    <row r="254" spans="1:18" ht="16.5" x14ac:dyDescent="0.3">
      <c r="A254" s="119" t="s">
        <v>82</v>
      </c>
      <c r="B254" s="12" t="s">
        <v>5</v>
      </c>
      <c r="C254" s="6">
        <v>30.244167327880859</v>
      </c>
      <c r="D254" s="12" t="s">
        <v>33</v>
      </c>
      <c r="E254" s="6">
        <v>29.843965148925701</v>
      </c>
      <c r="F254" s="12" t="s">
        <v>12</v>
      </c>
      <c r="G254" s="13">
        <v>18.079906463623047</v>
      </c>
      <c r="I254" s="27" t="s">
        <v>73</v>
      </c>
      <c r="J254" s="76">
        <f>AVERAGE(E251:E253)</f>
        <v>29.768605168660432</v>
      </c>
      <c r="K254" s="57">
        <v>17.987542470296223</v>
      </c>
      <c r="L254" s="78">
        <f t="shared" si="43"/>
        <v>11.781062698364209</v>
      </c>
      <c r="M254" s="89">
        <f>L254-$L$252</f>
        <v>1.1602022806802914</v>
      </c>
      <c r="N254" s="55">
        <f t="shared" si="44"/>
        <v>0.44744979400324358</v>
      </c>
    </row>
    <row r="255" spans="1:18" ht="16.5" x14ac:dyDescent="0.3">
      <c r="A255" s="119"/>
      <c r="B255" s="12" t="s">
        <v>5</v>
      </c>
      <c r="C255" s="6">
        <v>30.971712112426758</v>
      </c>
      <c r="D255" s="12" t="s">
        <v>33</v>
      </c>
      <c r="E255" s="6">
        <v>29.6282852172851</v>
      </c>
      <c r="F255" s="12" t="s">
        <v>12</v>
      </c>
      <c r="G255" s="13">
        <v>18.011558532714844</v>
      </c>
      <c r="I255" s="28" t="s">
        <v>84</v>
      </c>
      <c r="J255" s="91">
        <f>AVERAGE(E254:E256)</f>
        <v>29.745782470703066</v>
      </c>
      <c r="K255" s="87">
        <v>18.038886388142902</v>
      </c>
      <c r="L255" s="83">
        <f t="shared" si="43"/>
        <v>11.706896082560164</v>
      </c>
      <c r="M255" s="90">
        <f>L255-$L$252</f>
        <v>1.0860356648762455</v>
      </c>
      <c r="N255" s="56">
        <f t="shared" si="44"/>
        <v>0.47105399187876901</v>
      </c>
    </row>
    <row r="256" spans="1:18" ht="16.5" x14ac:dyDescent="0.3">
      <c r="A256" s="129"/>
      <c r="B256" s="14" t="s">
        <v>5</v>
      </c>
      <c r="C256" s="22">
        <v>30.819742202758789</v>
      </c>
      <c r="D256" s="20" t="s">
        <v>33</v>
      </c>
      <c r="E256" s="22">
        <v>29.765097045898401</v>
      </c>
      <c r="F256" s="20" t="s">
        <v>12</v>
      </c>
      <c r="G256" s="15">
        <v>18.02519416809082</v>
      </c>
      <c r="I256" s="5"/>
      <c r="L256" s="5"/>
      <c r="N256" s="5"/>
    </row>
    <row r="257" spans="1:15" ht="16.5" x14ac:dyDescent="0.3">
      <c r="I257" s="5"/>
      <c r="L257" s="5"/>
      <c r="N257" s="5"/>
    </row>
    <row r="258" spans="1:15" ht="17.25" x14ac:dyDescent="0.3">
      <c r="A258" s="127" t="s">
        <v>85</v>
      </c>
      <c r="B258" s="128"/>
      <c r="C258" s="58" t="s">
        <v>39</v>
      </c>
      <c r="I258" s="5"/>
      <c r="L258" s="5"/>
      <c r="N258" s="5"/>
    </row>
    <row r="259" spans="1:15" ht="16.5" x14ac:dyDescent="0.3">
      <c r="A259" s="37" t="s">
        <v>14</v>
      </c>
      <c r="B259" s="52" t="s">
        <v>15</v>
      </c>
      <c r="C259" s="68" t="s">
        <v>16</v>
      </c>
      <c r="D259" s="69" t="s">
        <v>15</v>
      </c>
      <c r="E259" s="68" t="s">
        <v>16</v>
      </c>
      <c r="F259" s="69" t="s">
        <v>15</v>
      </c>
      <c r="G259" s="68" t="s">
        <v>16</v>
      </c>
      <c r="I259" s="5"/>
      <c r="L259" s="5"/>
      <c r="M259" s="6"/>
      <c r="N259" s="5"/>
      <c r="O259" s="6"/>
    </row>
    <row r="260" spans="1:15" ht="16.5" x14ac:dyDescent="0.3">
      <c r="A260" s="122" t="s">
        <v>66</v>
      </c>
      <c r="B260" s="10" t="s">
        <v>5</v>
      </c>
      <c r="C260" s="6">
        <v>32.255935668945313</v>
      </c>
      <c r="D260" s="10" t="s">
        <v>33</v>
      </c>
      <c r="E260" s="6">
        <v>26.589828491210937</v>
      </c>
      <c r="F260" s="10" t="s">
        <v>12</v>
      </c>
      <c r="G260" s="11">
        <v>16.449838638305664</v>
      </c>
      <c r="I260" s="70"/>
      <c r="J260" s="39" t="s">
        <v>5</v>
      </c>
      <c r="K260" s="39" t="s">
        <v>12</v>
      </c>
      <c r="L260" s="39" t="s">
        <v>32</v>
      </c>
      <c r="M260" s="39" t="s">
        <v>30</v>
      </c>
      <c r="N260" s="40" t="s">
        <v>31</v>
      </c>
      <c r="O260" s="6"/>
    </row>
    <row r="261" spans="1:15" ht="16.5" x14ac:dyDescent="0.3">
      <c r="A261" s="122"/>
      <c r="B261" s="12" t="s">
        <v>5</v>
      </c>
      <c r="C261" s="6">
        <v>31.795192718505859</v>
      </c>
      <c r="D261" s="12" t="s">
        <v>33</v>
      </c>
      <c r="E261" s="6">
        <v>26.719610214233398</v>
      </c>
      <c r="F261" s="12" t="s">
        <v>12</v>
      </c>
      <c r="G261" s="13">
        <v>16.481884002685547</v>
      </c>
      <c r="I261" s="27" t="s">
        <v>71</v>
      </c>
      <c r="J261" s="71">
        <f>AVERAGE(C260:C262)</f>
        <v>30.882680257161457</v>
      </c>
      <c r="K261" s="72">
        <f>AVERAGE(G260:G262)</f>
        <v>16.433838526407879</v>
      </c>
      <c r="L261" s="73">
        <f>J261-K261</f>
        <v>14.448841730753578</v>
      </c>
      <c r="M261" s="74">
        <f>L261-$L$261</f>
        <v>0</v>
      </c>
      <c r="N261" s="75">
        <f>POWER(2,-M261)</f>
        <v>1</v>
      </c>
      <c r="O261" s="6"/>
    </row>
    <row r="262" spans="1:15" ht="16.5" x14ac:dyDescent="0.3">
      <c r="A262" s="122"/>
      <c r="B262" s="12" t="s">
        <v>5</v>
      </c>
      <c r="C262" s="6">
        <v>28.596912384033203</v>
      </c>
      <c r="D262" s="12" t="s">
        <v>33</v>
      </c>
      <c r="E262" s="6">
        <v>26.703472137451172</v>
      </c>
      <c r="F262" s="12" t="s">
        <v>12</v>
      </c>
      <c r="G262" s="13">
        <v>16.369792938232422</v>
      </c>
      <c r="I262" s="27" t="s">
        <v>83</v>
      </c>
      <c r="J262" s="76">
        <f>AVERAGE(C263:C265)</f>
        <v>27.550673802693634</v>
      </c>
      <c r="K262" s="77">
        <f>AVERAGE(G263:G265)</f>
        <v>16.604242324829102</v>
      </c>
      <c r="L262" s="78">
        <f t="shared" ref="L262:L264" si="45">J262-K262</f>
        <v>10.946431477864532</v>
      </c>
      <c r="M262" s="79">
        <f>L262-$L$261</f>
        <v>-3.5024102528890459</v>
      </c>
      <c r="N262" s="55">
        <f t="shared" ref="N262:N264" si="46">POWER(2,-M262)</f>
        <v>11.33262565683264</v>
      </c>
      <c r="O262" s="6"/>
    </row>
    <row r="263" spans="1:15" ht="16.5" x14ac:dyDescent="0.3">
      <c r="A263" s="119" t="s">
        <v>80</v>
      </c>
      <c r="B263" s="12" t="s">
        <v>5</v>
      </c>
      <c r="C263" s="6">
        <v>27.6960655212402</v>
      </c>
      <c r="D263" s="12" t="s">
        <v>33</v>
      </c>
      <c r="E263" s="6">
        <v>26.2729877471923</v>
      </c>
      <c r="F263" s="12" t="s">
        <v>12</v>
      </c>
      <c r="G263" s="13">
        <v>16.332973480224609</v>
      </c>
      <c r="H263" s="5"/>
      <c r="I263" s="27" t="s">
        <v>73</v>
      </c>
      <c r="J263" s="80">
        <f>AVERAGE(C266:C268)</f>
        <v>31.005708694458008</v>
      </c>
      <c r="K263" s="77">
        <f>AVERAGE(G266:G268)</f>
        <v>16.473921457926433</v>
      </c>
      <c r="L263" s="78">
        <f t="shared" si="45"/>
        <v>14.531787236531574</v>
      </c>
      <c r="M263" s="79">
        <f>L263-$L$261</f>
        <v>8.2945505777995976E-2</v>
      </c>
      <c r="N263" s="55">
        <f t="shared" si="46"/>
        <v>0.94412808057008424</v>
      </c>
      <c r="O263" s="6"/>
    </row>
    <row r="264" spans="1:15" ht="16.5" x14ac:dyDescent="0.3">
      <c r="A264" s="119"/>
      <c r="B264" s="12" t="s">
        <v>5</v>
      </c>
      <c r="C264" s="6">
        <v>27.502526855468702</v>
      </c>
      <c r="D264" s="12" t="s">
        <v>33</v>
      </c>
      <c r="E264" s="6">
        <v>27.083600997924801</v>
      </c>
      <c r="F264" s="12" t="s">
        <v>12</v>
      </c>
      <c r="G264" s="13">
        <v>16.732667922973633</v>
      </c>
      <c r="H264" s="5"/>
      <c r="I264" s="28" t="s">
        <v>84</v>
      </c>
      <c r="J264" s="81">
        <f>AVERAGE(C269:C271)</f>
        <v>29.587249883015932</v>
      </c>
      <c r="K264" s="82">
        <f>AVERAGE(G269:G271)</f>
        <v>17.103289286295574</v>
      </c>
      <c r="L264" s="83">
        <f t="shared" si="45"/>
        <v>12.483960596720358</v>
      </c>
      <c r="M264" s="84">
        <f>L264-$L$261</f>
        <v>-1.9648811340332202</v>
      </c>
      <c r="N264" s="56">
        <f t="shared" si="46"/>
        <v>3.9038053890441753</v>
      </c>
      <c r="O264" s="6"/>
    </row>
    <row r="265" spans="1:15" ht="16.5" x14ac:dyDescent="0.3">
      <c r="A265" s="119"/>
      <c r="B265" s="12" t="s">
        <v>5</v>
      </c>
      <c r="C265" s="6">
        <v>27.453429031372</v>
      </c>
      <c r="D265" s="12" t="s">
        <v>33</v>
      </c>
      <c r="E265" s="6">
        <v>27.115505981445299</v>
      </c>
      <c r="F265" s="12" t="s">
        <v>12</v>
      </c>
      <c r="G265" s="13">
        <v>16.747085571289063</v>
      </c>
      <c r="H265" s="5"/>
      <c r="I265" s="5"/>
      <c r="J265" s="5"/>
      <c r="L265" s="5"/>
      <c r="N265" s="5"/>
    </row>
    <row r="266" spans="1:15" ht="16.5" x14ac:dyDescent="0.3">
      <c r="A266" s="122" t="s">
        <v>69</v>
      </c>
      <c r="B266" s="12" t="s">
        <v>5</v>
      </c>
      <c r="C266" s="6">
        <v>31.989007949829102</v>
      </c>
      <c r="D266" s="12" t="s">
        <v>33</v>
      </c>
      <c r="E266" s="6">
        <v>28.201562881469702</v>
      </c>
      <c r="F266" s="12" t="s">
        <v>12</v>
      </c>
      <c r="G266" s="13">
        <v>16.51300048828125</v>
      </c>
      <c r="H266" s="5"/>
      <c r="I266" s="70"/>
      <c r="J266" s="52" t="s">
        <v>33</v>
      </c>
      <c r="K266" s="39" t="s">
        <v>12</v>
      </c>
      <c r="L266" s="39" t="s">
        <v>32</v>
      </c>
      <c r="M266" s="39" t="s">
        <v>30</v>
      </c>
      <c r="N266" s="40" t="s">
        <v>31</v>
      </c>
    </row>
    <row r="267" spans="1:15" ht="16.5" x14ac:dyDescent="0.3">
      <c r="A267" s="122"/>
      <c r="B267" s="12" t="s">
        <v>5</v>
      </c>
      <c r="C267" s="6">
        <v>32.049026489257813</v>
      </c>
      <c r="D267" s="12" t="s">
        <v>33</v>
      </c>
      <c r="E267" s="6">
        <v>28.1101863861083</v>
      </c>
      <c r="F267" s="12" t="s">
        <v>12</v>
      </c>
      <c r="G267" s="13">
        <v>16.352445602416992</v>
      </c>
      <c r="H267" s="5"/>
      <c r="I267" s="27" t="s">
        <v>71</v>
      </c>
      <c r="J267" s="85">
        <f>AVERAGE(E260:E262)</f>
        <v>26.670970280965168</v>
      </c>
      <c r="K267" s="86">
        <v>16.433838526407879</v>
      </c>
      <c r="L267" s="73">
        <f>J267-K267</f>
        <v>10.237131754557289</v>
      </c>
      <c r="M267" s="73">
        <f>L267-$L$267</f>
        <v>0</v>
      </c>
      <c r="N267" s="75">
        <f>POWER(2,-M267)</f>
        <v>1</v>
      </c>
    </row>
    <row r="268" spans="1:15" ht="16.5" x14ac:dyDescent="0.3">
      <c r="A268" s="122"/>
      <c r="B268" s="12" t="s">
        <v>5</v>
      </c>
      <c r="C268" s="6">
        <v>28.979091644287109</v>
      </c>
      <c r="D268" s="12" t="s">
        <v>33</v>
      </c>
      <c r="E268" s="6">
        <v>28.040439605712798</v>
      </c>
      <c r="F268" s="12" t="s">
        <v>12</v>
      </c>
      <c r="G268" s="13">
        <v>16.556318283081055</v>
      </c>
      <c r="H268" s="5"/>
      <c r="I268" s="27" t="s">
        <v>83</v>
      </c>
      <c r="J268" s="80">
        <f>AVERAGE(E263:E265)</f>
        <v>26.824031575520802</v>
      </c>
      <c r="K268" s="57">
        <v>16.604242324829102</v>
      </c>
      <c r="L268" s="78">
        <f t="shared" ref="L268:L270" si="47">J268-K268</f>
        <v>10.219789250691701</v>
      </c>
      <c r="M268" s="78">
        <f>L268-$L$267</f>
        <v>-1.7342503865588554E-2</v>
      </c>
      <c r="N268" s="55">
        <f t="shared" ref="N268:N270" si="48">POWER(2,-M268)</f>
        <v>1.012093449148856</v>
      </c>
    </row>
    <row r="269" spans="1:15" ht="16.5" x14ac:dyDescent="0.3">
      <c r="A269" s="119" t="s">
        <v>82</v>
      </c>
      <c r="B269" s="12" t="s">
        <v>5</v>
      </c>
      <c r="C269" s="6">
        <v>29.776871490478499</v>
      </c>
      <c r="D269" s="12" t="s">
        <v>33</v>
      </c>
      <c r="E269" s="6">
        <v>28.2339057922363</v>
      </c>
      <c r="F269" s="12" t="s">
        <v>12</v>
      </c>
      <c r="G269" s="13">
        <v>17.000970840454102</v>
      </c>
      <c r="H269" s="5"/>
      <c r="I269" s="27" t="s">
        <v>73</v>
      </c>
      <c r="J269" s="80">
        <f>AVERAGE(E266:E268)</f>
        <v>28.117396291096934</v>
      </c>
      <c r="K269" s="57">
        <v>16.473921457926433</v>
      </c>
      <c r="L269" s="78">
        <f t="shared" si="47"/>
        <v>11.643474833170501</v>
      </c>
      <c r="M269" s="78">
        <f>L269-$L$267</f>
        <v>1.4063430786132116</v>
      </c>
      <c r="N269" s="55">
        <f t="shared" si="48"/>
        <v>0.37726676592594793</v>
      </c>
    </row>
    <row r="270" spans="1:15" ht="16.5" x14ac:dyDescent="0.3">
      <c r="A270" s="119"/>
      <c r="B270" s="12" t="s">
        <v>5</v>
      </c>
      <c r="C270" s="18">
        <v>29.472459793090799</v>
      </c>
      <c r="D270" s="12" t="s">
        <v>33</v>
      </c>
      <c r="E270" s="18">
        <v>28.5748992919921</v>
      </c>
      <c r="F270" s="12" t="s">
        <v>12</v>
      </c>
      <c r="G270" s="13">
        <v>17.123712539672852</v>
      </c>
      <c r="H270" s="5"/>
      <c r="I270" s="28" t="s">
        <v>84</v>
      </c>
      <c r="J270" s="81">
        <f>AVERAGE(E269:E271)</f>
        <v>28.701224772135365</v>
      </c>
      <c r="K270" s="87">
        <v>17.103289286295574</v>
      </c>
      <c r="L270" s="83">
        <f t="shared" si="47"/>
        <v>11.597935485839791</v>
      </c>
      <c r="M270" s="83">
        <f>L270-$L$267</f>
        <v>1.3608037312825019</v>
      </c>
      <c r="N270" s="56">
        <f t="shared" si="48"/>
        <v>0.38936531239517108</v>
      </c>
    </row>
    <row r="271" spans="1:15" ht="16.5" x14ac:dyDescent="0.3">
      <c r="A271" s="129"/>
      <c r="B271" s="14" t="s">
        <v>5</v>
      </c>
      <c r="C271" s="15">
        <v>29.512418365478499</v>
      </c>
      <c r="D271" s="20" t="s">
        <v>33</v>
      </c>
      <c r="E271" s="15">
        <v>29.2948692321777</v>
      </c>
      <c r="F271" s="20" t="s">
        <v>12</v>
      </c>
      <c r="G271" s="15">
        <v>17.185184478759766</v>
      </c>
      <c r="H271" s="5"/>
      <c r="J271" s="5"/>
      <c r="L271" s="5"/>
      <c r="N271" s="5"/>
    </row>
    <row r="272" spans="1:15" ht="16.5" x14ac:dyDescent="0.3">
      <c r="H272" s="5"/>
      <c r="J272" s="5"/>
      <c r="L272" s="5"/>
      <c r="N272" s="5"/>
    </row>
    <row r="273" spans="1:14" ht="17.25" x14ac:dyDescent="0.3">
      <c r="C273" s="58" t="s">
        <v>76</v>
      </c>
      <c r="H273" s="5"/>
      <c r="J273" s="5"/>
      <c r="L273" s="5"/>
      <c r="N273" s="5"/>
    </row>
    <row r="274" spans="1:14" ht="16.5" x14ac:dyDescent="0.3">
      <c r="A274" s="37" t="s">
        <v>14</v>
      </c>
      <c r="B274" s="52" t="s">
        <v>15</v>
      </c>
      <c r="C274" s="68" t="s">
        <v>16</v>
      </c>
      <c r="D274" s="69" t="s">
        <v>15</v>
      </c>
      <c r="E274" s="68" t="s">
        <v>16</v>
      </c>
      <c r="F274" s="69" t="s">
        <v>15</v>
      </c>
      <c r="G274" s="68" t="s">
        <v>16</v>
      </c>
      <c r="H274" s="5"/>
      <c r="J274" s="5"/>
    </row>
    <row r="275" spans="1:14" ht="16.5" x14ac:dyDescent="0.3">
      <c r="A275" s="122" t="s">
        <v>66</v>
      </c>
      <c r="B275" s="10" t="s">
        <v>5</v>
      </c>
      <c r="C275" s="6">
        <v>31.487277984619141</v>
      </c>
      <c r="D275" s="10" t="s">
        <v>33</v>
      </c>
      <c r="E275" s="6">
        <v>26.649562835693359</v>
      </c>
      <c r="F275" s="10" t="s">
        <v>12</v>
      </c>
      <c r="G275" s="11">
        <v>16.409818649291992</v>
      </c>
      <c r="H275" s="5"/>
      <c r="I275" s="70"/>
      <c r="J275" s="39" t="s">
        <v>5</v>
      </c>
      <c r="K275" s="39" t="s">
        <v>12</v>
      </c>
      <c r="L275" s="39" t="s">
        <v>32</v>
      </c>
      <c r="M275" s="39" t="s">
        <v>30</v>
      </c>
      <c r="N275" s="40" t="s">
        <v>31</v>
      </c>
    </row>
    <row r="276" spans="1:14" ht="16.5" x14ac:dyDescent="0.3">
      <c r="A276" s="122"/>
      <c r="B276" s="12" t="s">
        <v>5</v>
      </c>
      <c r="C276" s="6">
        <v>31.433887481689453</v>
      </c>
      <c r="D276" s="12" t="s">
        <v>33</v>
      </c>
      <c r="E276" s="6">
        <v>26.830577850341797</v>
      </c>
      <c r="F276" s="12" t="s">
        <v>12</v>
      </c>
      <c r="G276" s="13">
        <v>16.61137580871582</v>
      </c>
      <c r="H276" s="5"/>
      <c r="I276" s="27" t="s">
        <v>71</v>
      </c>
      <c r="J276" s="71">
        <f>AVERAGE(C275:C277)</f>
        <v>30.163736343383764</v>
      </c>
      <c r="K276" s="72">
        <f>AVERAGE(G275:G277)</f>
        <v>16.518589655558269</v>
      </c>
      <c r="L276" s="73">
        <f>J276-K276</f>
        <v>13.645146687825495</v>
      </c>
      <c r="M276" s="74">
        <f>L276-$L$276</f>
        <v>0</v>
      </c>
      <c r="N276" s="75">
        <f>POWER(2,-M276)</f>
        <v>1</v>
      </c>
    </row>
    <row r="277" spans="1:14" ht="16.5" x14ac:dyDescent="0.3">
      <c r="A277" s="122"/>
      <c r="B277" s="12" t="s">
        <v>5</v>
      </c>
      <c r="C277" s="6">
        <v>27.570043563842699</v>
      </c>
      <c r="D277" s="12" t="s">
        <v>33</v>
      </c>
      <c r="E277" s="6">
        <v>26.363290786743164</v>
      </c>
      <c r="F277" s="12" t="s">
        <v>12</v>
      </c>
      <c r="G277" s="13">
        <v>16.534574508666992</v>
      </c>
      <c r="H277" s="5"/>
      <c r="I277" s="27" t="s">
        <v>83</v>
      </c>
      <c r="J277" s="76">
        <f>AVERAGE(C278:C280)</f>
        <v>27.524566141764268</v>
      </c>
      <c r="K277" s="77">
        <f>AVERAGE(G278:G280)</f>
        <v>17.238622029622395</v>
      </c>
      <c r="L277" s="78">
        <f t="shared" ref="L277:L279" si="49">J277-K277</f>
        <v>10.285944112141873</v>
      </c>
      <c r="M277" s="79">
        <f>L277-$L$276</f>
        <v>-3.3592025756836215</v>
      </c>
      <c r="N277" s="55">
        <f t="shared" ref="N277:N279" si="50">POWER(2,-M277)</f>
        <v>10.261733619844948</v>
      </c>
    </row>
    <row r="278" spans="1:14" ht="16.5" x14ac:dyDescent="0.3">
      <c r="A278" s="119" t="s">
        <v>80</v>
      </c>
      <c r="B278" s="12" t="s">
        <v>5</v>
      </c>
      <c r="C278" s="6">
        <v>27.3382160186767</v>
      </c>
      <c r="D278" s="12" t="s">
        <v>33</v>
      </c>
      <c r="E278" s="6">
        <v>26.591394424438477</v>
      </c>
      <c r="F278" s="12" t="s">
        <v>12</v>
      </c>
      <c r="G278" s="13">
        <v>16.99921989440918</v>
      </c>
      <c r="H278" s="5"/>
      <c r="I278" s="27" t="s">
        <v>73</v>
      </c>
      <c r="J278" s="80">
        <f>AVERAGE(C281:C283)</f>
        <v>32.020425796508789</v>
      </c>
      <c r="K278" s="77">
        <f>AVERAGE(G281:G283)</f>
        <v>16.750370025634766</v>
      </c>
      <c r="L278" s="78">
        <f t="shared" si="49"/>
        <v>15.270055770874023</v>
      </c>
      <c r="M278" s="79">
        <f>L278-$L$276</f>
        <v>1.6249090830485287</v>
      </c>
      <c r="N278" s="55">
        <f t="shared" si="50"/>
        <v>0.32423032063394192</v>
      </c>
    </row>
    <row r="279" spans="1:14" ht="16.5" x14ac:dyDescent="0.3">
      <c r="A279" s="119"/>
      <c r="B279" s="12" t="s">
        <v>5</v>
      </c>
      <c r="C279" s="6">
        <v>27.203345108032199</v>
      </c>
      <c r="D279" s="12" t="s">
        <v>33</v>
      </c>
      <c r="E279" s="6">
        <v>26.384792327880859</v>
      </c>
      <c r="F279" s="12" t="s">
        <v>12</v>
      </c>
      <c r="G279" s="13">
        <v>17.215261459350586</v>
      </c>
      <c r="H279" s="5"/>
      <c r="I279" s="28" t="s">
        <v>84</v>
      </c>
      <c r="J279" s="81">
        <f>AVERAGE(C284:C286)</f>
        <v>28.014173380533801</v>
      </c>
      <c r="K279" s="82">
        <f>AVERAGE(G284:G286)</f>
        <v>16.66326904296875</v>
      </c>
      <c r="L279" s="83">
        <f t="shared" si="49"/>
        <v>11.350904337565051</v>
      </c>
      <c r="M279" s="84">
        <f>L279-$L$276</f>
        <v>-2.2942423502604434</v>
      </c>
      <c r="N279" s="56">
        <f t="shared" si="50"/>
        <v>4.9049633283309406</v>
      </c>
    </row>
    <row r="280" spans="1:14" ht="16.5" x14ac:dyDescent="0.3">
      <c r="A280" s="119"/>
      <c r="B280" s="12" t="s">
        <v>5</v>
      </c>
      <c r="C280" s="6">
        <v>28.032137298583901</v>
      </c>
      <c r="D280" s="12" t="s">
        <v>33</v>
      </c>
      <c r="E280" s="6">
        <v>26.202774047851563</v>
      </c>
      <c r="F280" s="12" t="s">
        <v>12</v>
      </c>
      <c r="G280" s="13">
        <v>17.501384735107422</v>
      </c>
      <c r="H280" s="5"/>
      <c r="I280" s="5"/>
      <c r="J280" s="5"/>
      <c r="L280" s="5"/>
      <c r="N280" s="5"/>
    </row>
    <row r="281" spans="1:14" ht="16.5" x14ac:dyDescent="0.3">
      <c r="A281" s="122" t="s">
        <v>69</v>
      </c>
      <c r="B281" s="12" t="s">
        <v>5</v>
      </c>
      <c r="C281" s="6">
        <v>33.694808959960938</v>
      </c>
      <c r="D281" s="12" t="s">
        <v>33</v>
      </c>
      <c r="E281" s="6">
        <v>27.7351886749267</v>
      </c>
      <c r="F281" s="12" t="s">
        <v>12</v>
      </c>
      <c r="G281" s="13">
        <v>16.674837112426758</v>
      </c>
      <c r="H281" s="5"/>
      <c r="I281" s="70"/>
      <c r="J281" s="52" t="s">
        <v>33</v>
      </c>
      <c r="K281" s="39" t="s">
        <v>12</v>
      </c>
      <c r="L281" s="39" t="s">
        <v>32</v>
      </c>
      <c r="M281" s="39" t="s">
        <v>30</v>
      </c>
      <c r="N281" s="40" t="s">
        <v>31</v>
      </c>
    </row>
    <row r="282" spans="1:14" ht="16.5" x14ac:dyDescent="0.3">
      <c r="A282" s="122"/>
      <c r="B282" s="12" t="s">
        <v>5</v>
      </c>
      <c r="C282" s="6">
        <v>33.126876831054688</v>
      </c>
      <c r="D282" s="12" t="s">
        <v>33</v>
      </c>
      <c r="E282" s="6">
        <v>27.5863624572753</v>
      </c>
      <c r="F282" s="12" t="s">
        <v>12</v>
      </c>
      <c r="G282" s="13">
        <v>16.984464645385742</v>
      </c>
      <c r="H282" s="5"/>
      <c r="I282" s="27" t="s">
        <v>71</v>
      </c>
      <c r="J282" s="85">
        <f>AVERAGE(E275:E277)</f>
        <v>26.614477157592773</v>
      </c>
      <c r="K282" s="86">
        <v>16.433838526407879</v>
      </c>
      <c r="L282" s="73">
        <f>J282-K282</f>
        <v>10.180638631184895</v>
      </c>
      <c r="M282" s="73">
        <f>L282-$L$282</f>
        <v>0</v>
      </c>
      <c r="N282" s="75">
        <f>POWER(2,-M282)</f>
        <v>1</v>
      </c>
    </row>
    <row r="283" spans="1:14" ht="16.5" x14ac:dyDescent="0.3">
      <c r="A283" s="122"/>
      <c r="B283" s="12" t="s">
        <v>5</v>
      </c>
      <c r="C283" s="6">
        <v>29.239591598510742</v>
      </c>
      <c r="D283" s="12" t="s">
        <v>33</v>
      </c>
      <c r="E283" s="6">
        <v>27.889176177978499</v>
      </c>
      <c r="F283" s="12" t="s">
        <v>12</v>
      </c>
      <c r="G283" s="13">
        <v>16.591808319091797</v>
      </c>
      <c r="H283" s="5"/>
      <c r="I283" s="27" t="s">
        <v>83</v>
      </c>
      <c r="J283" s="80">
        <f>AVERAGE(E278:E280)</f>
        <v>26.392986933390301</v>
      </c>
      <c r="K283" s="57">
        <v>16.604242324829102</v>
      </c>
      <c r="L283" s="78">
        <f t="shared" ref="L283:L285" si="51">J283-K283</f>
        <v>9.7887446085611991</v>
      </c>
      <c r="M283" s="78">
        <f>L283-$L$282</f>
        <v>-0.39189402262369555</v>
      </c>
      <c r="N283" s="55">
        <f t="shared" ref="N283:N285" si="52">POWER(2,-M283)</f>
        <v>1.3121148658234403</v>
      </c>
    </row>
    <row r="284" spans="1:14" ht="16.5" x14ac:dyDescent="0.3">
      <c r="A284" s="119" t="s">
        <v>82</v>
      </c>
      <c r="B284" s="12" t="s">
        <v>5</v>
      </c>
      <c r="C284" s="6">
        <v>28.050635910034099</v>
      </c>
      <c r="D284" s="12" t="s">
        <v>33</v>
      </c>
      <c r="E284" s="6">
        <v>28.7573223114013</v>
      </c>
      <c r="F284" s="12" t="s">
        <v>12</v>
      </c>
      <c r="G284" s="13">
        <v>16.565521240234375</v>
      </c>
      <c r="H284" s="5"/>
      <c r="I284" s="27" t="s">
        <v>73</v>
      </c>
      <c r="J284" s="80">
        <f>AVERAGE(E281:E283)</f>
        <v>27.736909103393501</v>
      </c>
      <c r="K284" s="57">
        <v>16.473921457926433</v>
      </c>
      <c r="L284" s="78">
        <f t="shared" si="51"/>
        <v>11.262987645467067</v>
      </c>
      <c r="M284" s="78">
        <f>L284-$L$282</f>
        <v>1.0823490142821726</v>
      </c>
      <c r="N284" s="55">
        <f t="shared" si="52"/>
        <v>0.47225925853736395</v>
      </c>
    </row>
    <row r="285" spans="1:14" ht="16.5" x14ac:dyDescent="0.3">
      <c r="A285" s="119"/>
      <c r="B285" s="12" t="s">
        <v>5</v>
      </c>
      <c r="C285" s="18">
        <v>27.936373519897401</v>
      </c>
      <c r="D285" s="12" t="s">
        <v>33</v>
      </c>
      <c r="E285" s="18">
        <v>28.609510421752901</v>
      </c>
      <c r="F285" s="12" t="s">
        <v>12</v>
      </c>
      <c r="G285" s="13">
        <v>16.585844039916992</v>
      </c>
      <c r="H285" s="5"/>
      <c r="I285" s="28" t="s">
        <v>84</v>
      </c>
      <c r="J285" s="81">
        <f>AVERAGE(E284:E286)</f>
        <v>28.400189081827765</v>
      </c>
      <c r="K285" s="87">
        <v>17.103289286295574</v>
      </c>
      <c r="L285" s="83">
        <f t="shared" si="51"/>
        <v>11.296899795532191</v>
      </c>
      <c r="M285" s="83">
        <f>L285-$L$282</f>
        <v>1.1162611643472964</v>
      </c>
      <c r="N285" s="56">
        <f t="shared" si="52"/>
        <v>0.46128773400347406</v>
      </c>
    </row>
    <row r="286" spans="1:14" ht="16.5" x14ac:dyDescent="0.3">
      <c r="A286" s="129"/>
      <c r="B286" s="14" t="s">
        <v>5</v>
      </c>
      <c r="C286" s="15">
        <v>28.0555107116699</v>
      </c>
      <c r="D286" s="20" t="s">
        <v>33</v>
      </c>
      <c r="E286" s="15">
        <v>27.833734512329102</v>
      </c>
      <c r="F286" s="20" t="s">
        <v>12</v>
      </c>
      <c r="G286" s="15">
        <v>16.838441848754883</v>
      </c>
      <c r="H286" s="5"/>
      <c r="I286" s="5"/>
      <c r="J286" s="5"/>
      <c r="K286" s="6"/>
    </row>
    <row r="287" spans="1:14" ht="16.5" x14ac:dyDescent="0.3">
      <c r="A287" s="5"/>
      <c r="B287" s="5"/>
      <c r="C287" s="6"/>
      <c r="D287" s="5"/>
      <c r="E287" s="5"/>
      <c r="F287" s="5"/>
      <c r="H287" s="5"/>
      <c r="I287" s="5"/>
      <c r="J287" s="5"/>
      <c r="K287" s="6"/>
    </row>
    <row r="288" spans="1:14" ht="17.25" x14ac:dyDescent="0.3">
      <c r="A288" s="5"/>
      <c r="B288" s="5"/>
      <c r="C288" s="58" t="s">
        <v>77</v>
      </c>
      <c r="D288" s="5"/>
      <c r="E288" s="5"/>
      <c r="F288" s="5"/>
      <c r="H288" s="5"/>
      <c r="I288" s="5"/>
      <c r="J288" s="5"/>
      <c r="K288" s="6"/>
    </row>
    <row r="289" spans="1:16" ht="16.5" x14ac:dyDescent="0.3">
      <c r="A289" s="37" t="s">
        <v>14</v>
      </c>
      <c r="B289" s="52" t="s">
        <v>15</v>
      </c>
      <c r="C289" s="68" t="s">
        <v>16</v>
      </c>
      <c r="D289" s="69" t="s">
        <v>15</v>
      </c>
      <c r="E289" s="68" t="s">
        <v>16</v>
      </c>
      <c r="F289" s="69" t="s">
        <v>15</v>
      </c>
      <c r="G289" s="68" t="s">
        <v>16</v>
      </c>
      <c r="H289" s="5"/>
      <c r="I289" s="5"/>
      <c r="J289" s="5"/>
      <c r="K289" s="6"/>
      <c r="P289" s="6"/>
    </row>
    <row r="290" spans="1:16" ht="16.5" x14ac:dyDescent="0.3">
      <c r="A290" s="122" t="s">
        <v>66</v>
      </c>
      <c r="B290" s="10" t="s">
        <v>5</v>
      </c>
      <c r="C290" s="6">
        <v>32.220661163330078</v>
      </c>
      <c r="D290" s="10" t="s">
        <v>33</v>
      </c>
      <c r="E290" s="6">
        <v>27.871633529663086</v>
      </c>
      <c r="F290" s="10" t="s">
        <v>12</v>
      </c>
      <c r="G290" s="11">
        <v>17.721559524536133</v>
      </c>
      <c r="H290" s="5"/>
      <c r="I290" s="70"/>
      <c r="J290" s="39" t="s">
        <v>5</v>
      </c>
      <c r="K290" s="39" t="s">
        <v>12</v>
      </c>
      <c r="L290" s="39" t="s">
        <v>32</v>
      </c>
      <c r="M290" s="39" t="s">
        <v>30</v>
      </c>
      <c r="N290" s="40" t="s">
        <v>31</v>
      </c>
      <c r="O290" s="6"/>
    </row>
    <row r="291" spans="1:16" ht="16.5" x14ac:dyDescent="0.3">
      <c r="A291" s="122"/>
      <c r="B291" s="12" t="s">
        <v>5</v>
      </c>
      <c r="C291" s="6">
        <v>32.850109100341797</v>
      </c>
      <c r="D291" s="12" t="s">
        <v>33</v>
      </c>
      <c r="E291" s="6">
        <v>27.775880813598633</v>
      </c>
      <c r="F291" s="12" t="s">
        <v>12</v>
      </c>
      <c r="G291" s="13">
        <v>17.701408386230469</v>
      </c>
      <c r="H291" s="5"/>
      <c r="I291" s="27" t="s">
        <v>71</v>
      </c>
      <c r="J291" s="71">
        <f>AVERAGE(C290:C292)</f>
        <v>32.292379379272461</v>
      </c>
      <c r="K291" s="72">
        <f>AVERAGE(G290:G292)</f>
        <v>17.707472483317058</v>
      </c>
      <c r="L291" s="73">
        <f>J291-K291</f>
        <v>14.584906895955402</v>
      </c>
      <c r="M291" s="74">
        <f>L291-$L$291</f>
        <v>0</v>
      </c>
      <c r="N291" s="75">
        <f>POWER(2,-M291)</f>
        <v>1</v>
      </c>
      <c r="O291" s="6"/>
    </row>
    <row r="292" spans="1:16" ht="16.5" x14ac:dyDescent="0.3">
      <c r="A292" s="122"/>
      <c r="B292" s="12" t="s">
        <v>5</v>
      </c>
      <c r="C292" s="6">
        <v>31.806367874145508</v>
      </c>
      <c r="D292" s="12" t="s">
        <v>33</v>
      </c>
      <c r="E292" s="6">
        <v>27.754594802856445</v>
      </c>
      <c r="F292" s="12" t="s">
        <v>12</v>
      </c>
      <c r="G292" s="13">
        <v>17.69944953918457</v>
      </c>
      <c r="H292" s="5"/>
      <c r="I292" s="27" t="s">
        <v>83</v>
      </c>
      <c r="J292" s="76">
        <f>AVERAGE(C293:C295)</f>
        <v>28.551070531209266</v>
      </c>
      <c r="K292" s="77">
        <f>AVERAGE(G293:G295)</f>
        <v>17.670881271362305</v>
      </c>
      <c r="L292" s="78">
        <f t="shared" ref="L292:L294" si="53">J292-K292</f>
        <v>10.880189259846961</v>
      </c>
      <c r="M292" s="79">
        <f>L292-$L$291</f>
        <v>-3.7047176361084411</v>
      </c>
      <c r="N292" s="55">
        <f t="shared" ref="N292:N294" si="54">POWER(2,-M292)</f>
        <v>13.038605156345685</v>
      </c>
      <c r="O292" s="6"/>
    </row>
    <row r="293" spans="1:16" ht="16.5" x14ac:dyDescent="0.3">
      <c r="A293" s="119" t="s">
        <v>80</v>
      </c>
      <c r="B293" s="12" t="s">
        <v>5</v>
      </c>
      <c r="C293" s="6">
        <v>28.605476379394499</v>
      </c>
      <c r="D293" s="12" t="s">
        <v>33</v>
      </c>
      <c r="E293" s="6">
        <v>27.69133186340332</v>
      </c>
      <c r="F293" s="12" t="s">
        <v>12</v>
      </c>
      <c r="G293" s="13">
        <v>17.714126586914062</v>
      </c>
      <c r="H293" s="5"/>
      <c r="I293" s="27" t="s">
        <v>73</v>
      </c>
      <c r="J293" s="80">
        <f>AVERAGE(C296:C298)</f>
        <v>32.415524800618492</v>
      </c>
      <c r="K293" s="77">
        <f>AVERAGE(G296:G298)</f>
        <v>17.178937276204426</v>
      </c>
      <c r="L293" s="78">
        <f t="shared" si="53"/>
        <v>15.236587524414066</v>
      </c>
      <c r="M293" s="79">
        <f>L293-$L$291</f>
        <v>0.65168062845866359</v>
      </c>
      <c r="N293" s="55">
        <f t="shared" si="54"/>
        <v>0.63653836348401838</v>
      </c>
      <c r="O293" s="6"/>
    </row>
    <row r="294" spans="1:16" ht="16.5" x14ac:dyDescent="0.3">
      <c r="A294" s="119"/>
      <c r="B294" s="12" t="s">
        <v>5</v>
      </c>
      <c r="C294" s="6">
        <v>28.6429634094238</v>
      </c>
      <c r="D294" s="12" t="s">
        <v>33</v>
      </c>
      <c r="E294" s="6">
        <v>27.634233474731445</v>
      </c>
      <c r="F294" s="12" t="s">
        <v>12</v>
      </c>
      <c r="G294" s="13">
        <v>17.646415710449219</v>
      </c>
      <c r="H294" s="5"/>
      <c r="I294" s="28" t="s">
        <v>84</v>
      </c>
      <c r="J294" s="81">
        <f>AVERAGE(C299:C301)</f>
        <v>30.087552007039349</v>
      </c>
      <c r="K294" s="82">
        <f>AVERAGE(G299:G301)</f>
        <v>17.525542577107746</v>
      </c>
      <c r="L294" s="83">
        <f t="shared" si="53"/>
        <v>12.562009429931603</v>
      </c>
      <c r="M294" s="84">
        <f>L294-$L$291</f>
        <v>-2.0228974660237995</v>
      </c>
      <c r="N294" s="56">
        <f t="shared" si="54"/>
        <v>4.0639917291997554</v>
      </c>
      <c r="O294" s="6"/>
    </row>
    <row r="295" spans="1:16" ht="16.5" x14ac:dyDescent="0.3">
      <c r="A295" s="119"/>
      <c r="B295" s="12" t="s">
        <v>5</v>
      </c>
      <c r="C295" s="6">
        <v>28.404771804809499</v>
      </c>
      <c r="D295" s="12" t="s">
        <v>33</v>
      </c>
      <c r="E295" s="6">
        <v>27.697046279907227</v>
      </c>
      <c r="F295" s="12" t="s">
        <v>12</v>
      </c>
      <c r="G295" s="13">
        <v>17.652101516723633</v>
      </c>
      <c r="H295" s="5"/>
      <c r="I295" s="5"/>
      <c r="J295" s="5"/>
      <c r="L295" s="5"/>
      <c r="N295" s="5"/>
    </row>
    <row r="296" spans="1:16" ht="16.5" x14ac:dyDescent="0.3">
      <c r="A296" s="122" t="s">
        <v>69</v>
      </c>
      <c r="B296" s="12" t="s">
        <v>5</v>
      </c>
      <c r="C296" s="6">
        <v>32.298366546630859</v>
      </c>
      <c r="D296" s="12" t="s">
        <v>33</v>
      </c>
      <c r="E296" s="6">
        <v>29.317703247070313</v>
      </c>
      <c r="F296" s="12" t="s">
        <v>12</v>
      </c>
      <c r="G296" s="13">
        <v>17.235868453979492</v>
      </c>
      <c r="H296" s="5"/>
      <c r="I296" s="70"/>
      <c r="J296" s="52" t="s">
        <v>33</v>
      </c>
      <c r="K296" s="39" t="s">
        <v>12</v>
      </c>
      <c r="L296" s="39" t="s">
        <v>32</v>
      </c>
      <c r="M296" s="39" t="s">
        <v>30</v>
      </c>
      <c r="N296" s="40" t="s">
        <v>31</v>
      </c>
    </row>
    <row r="297" spans="1:16" ht="16.5" x14ac:dyDescent="0.3">
      <c r="A297" s="122"/>
      <c r="B297" s="12" t="s">
        <v>5</v>
      </c>
      <c r="C297" s="6">
        <v>32.706256866455078</v>
      </c>
      <c r="D297" s="12" t="s">
        <v>33</v>
      </c>
      <c r="E297" s="6">
        <v>29.126221847534101</v>
      </c>
      <c r="F297" s="12" t="s">
        <v>12</v>
      </c>
      <c r="G297" s="13">
        <v>17.184900283813477</v>
      </c>
      <c r="H297" s="5"/>
      <c r="I297" s="27" t="s">
        <v>71</v>
      </c>
      <c r="J297" s="85">
        <f>AVERAGE(E290:E292)</f>
        <v>27.800703048706055</v>
      </c>
      <c r="K297" s="86">
        <v>16.433838526407879</v>
      </c>
      <c r="L297" s="73">
        <f>J297-K297</f>
        <v>11.366864522298176</v>
      </c>
      <c r="M297" s="73">
        <f>L297-$L$297</f>
        <v>0</v>
      </c>
      <c r="N297" s="75">
        <f>POWER(2,-M297)</f>
        <v>1</v>
      </c>
    </row>
    <row r="298" spans="1:16" ht="16.5" x14ac:dyDescent="0.3">
      <c r="A298" s="122"/>
      <c r="B298" s="12" t="s">
        <v>5</v>
      </c>
      <c r="C298" s="6">
        <v>32.241950988769531</v>
      </c>
      <c r="D298" s="12" t="s">
        <v>33</v>
      </c>
      <c r="E298" s="6">
        <v>29.233627319335938</v>
      </c>
      <c r="F298" s="12" t="s">
        <v>12</v>
      </c>
      <c r="G298" s="13">
        <v>17.116043090820313</v>
      </c>
      <c r="H298" s="5"/>
      <c r="I298" s="27" t="s">
        <v>83</v>
      </c>
      <c r="J298" s="80">
        <f>AVERAGE(E293:E295)</f>
        <v>27.674203872680664</v>
      </c>
      <c r="K298" s="57">
        <v>16.604242324829102</v>
      </c>
      <c r="L298" s="78">
        <f t="shared" ref="L298:L300" si="55">J298-K298</f>
        <v>11.069961547851563</v>
      </c>
      <c r="M298" s="78">
        <f>L298-$L$297</f>
        <v>-0.2969029744466134</v>
      </c>
      <c r="N298" s="55">
        <f t="shared" ref="N298:N300" si="56">POWER(2,-M298)</f>
        <v>1.2285043570776137</v>
      </c>
    </row>
    <row r="299" spans="1:16" ht="16.5" x14ac:dyDescent="0.3">
      <c r="A299" s="119" t="s">
        <v>82</v>
      </c>
      <c r="B299" s="12" t="s">
        <v>5</v>
      </c>
      <c r="C299" s="6">
        <v>30.197522354125901</v>
      </c>
      <c r="D299" s="12" t="s">
        <v>33</v>
      </c>
      <c r="E299" s="6">
        <v>29.8705234527587</v>
      </c>
      <c r="F299" s="12" t="s">
        <v>12</v>
      </c>
      <c r="G299" s="13">
        <v>17.499794006347656</v>
      </c>
      <c r="H299" s="5"/>
      <c r="I299" s="27" t="s">
        <v>73</v>
      </c>
      <c r="J299" s="80">
        <f>AVERAGE(E296:E298)</f>
        <v>29.225850804646782</v>
      </c>
      <c r="K299" s="57">
        <v>16.473921457926433</v>
      </c>
      <c r="L299" s="78">
        <f t="shared" si="55"/>
        <v>12.751929346720349</v>
      </c>
      <c r="M299" s="78">
        <f>L299-$L$297</f>
        <v>1.385064824422173</v>
      </c>
      <c r="N299" s="55">
        <f t="shared" si="56"/>
        <v>0.38287229533775252</v>
      </c>
    </row>
    <row r="300" spans="1:16" ht="16.5" x14ac:dyDescent="0.3">
      <c r="A300" s="119"/>
      <c r="B300" s="12" t="s">
        <v>5</v>
      </c>
      <c r="C300" s="6">
        <v>29.984441757202148</v>
      </c>
      <c r="D300" s="12" t="s">
        <v>33</v>
      </c>
      <c r="E300" s="6">
        <v>29.702140808105401</v>
      </c>
      <c r="F300" s="12" t="s">
        <v>12</v>
      </c>
      <c r="G300" s="13">
        <v>17.504240036010742</v>
      </c>
      <c r="H300" s="5"/>
      <c r="I300" s="28" t="s">
        <v>84</v>
      </c>
      <c r="J300" s="81">
        <f>AVERAGE(E299:E301)</f>
        <v>29.750810114542571</v>
      </c>
      <c r="K300" s="87">
        <v>17.103289286295574</v>
      </c>
      <c r="L300" s="83">
        <f t="shared" si="55"/>
        <v>12.647520828246996</v>
      </c>
      <c r="M300" s="83">
        <f>L300-$L$297</f>
        <v>1.2806563059488205</v>
      </c>
      <c r="N300" s="56">
        <f t="shared" si="56"/>
        <v>0.41160821861758767</v>
      </c>
    </row>
    <row r="301" spans="1:16" ht="16.5" x14ac:dyDescent="0.3">
      <c r="A301" s="129"/>
      <c r="B301" s="14" t="s">
        <v>5</v>
      </c>
      <c r="C301" s="15">
        <v>30.080691909790001</v>
      </c>
      <c r="D301" s="20" t="s">
        <v>33</v>
      </c>
      <c r="E301" s="15">
        <v>29.679766082763599</v>
      </c>
      <c r="F301" s="20" t="s">
        <v>12</v>
      </c>
      <c r="G301" s="15">
        <v>17.572593688964844</v>
      </c>
      <c r="H301" s="5"/>
      <c r="I301" s="5"/>
      <c r="J301" s="5"/>
    </row>
    <row r="302" spans="1:16" ht="16.5" x14ac:dyDescent="0.3">
      <c r="A302" s="5"/>
      <c r="B302" s="5"/>
      <c r="C302" s="6"/>
      <c r="D302" s="5"/>
      <c r="E302" s="5"/>
      <c r="F302" s="5"/>
      <c r="H302" s="5"/>
      <c r="I302" s="5"/>
      <c r="J302" s="5"/>
    </row>
    <row r="303" spans="1:16" ht="16.5" x14ac:dyDescent="0.3">
      <c r="A303" s="5"/>
      <c r="B303" s="5"/>
      <c r="C303" s="6"/>
      <c r="D303" s="5"/>
      <c r="E303" s="6">
        <v>23.740846633911133</v>
      </c>
      <c r="F303" s="5"/>
      <c r="G303" s="13">
        <v>16.820339202880859</v>
      </c>
      <c r="H303" s="5"/>
      <c r="I303" s="5"/>
      <c r="J303" s="5"/>
    </row>
    <row r="304" spans="1:16" ht="20.25" x14ac:dyDescent="0.3">
      <c r="A304" s="115" t="s">
        <v>86</v>
      </c>
      <c r="B304" s="116"/>
      <c r="E304" s="6">
        <v>23.792043685913086</v>
      </c>
      <c r="G304" s="13">
        <v>16.854166030883789</v>
      </c>
      <c r="H304" s="5"/>
      <c r="I304" s="5"/>
      <c r="J304" s="5"/>
    </row>
    <row r="305" spans="1:16" ht="16.5" x14ac:dyDescent="0.3">
      <c r="E305" s="6">
        <v>23.682422637939453</v>
      </c>
      <c r="G305" s="13">
        <v>16.966890335083008</v>
      </c>
      <c r="H305" s="5"/>
      <c r="I305" s="5"/>
      <c r="J305" s="5"/>
      <c r="K305" s="6"/>
    </row>
    <row r="306" spans="1:16" ht="17.25" x14ac:dyDescent="0.3">
      <c r="A306" s="127" t="s">
        <v>87</v>
      </c>
      <c r="B306" s="128"/>
      <c r="C306" s="58" t="s">
        <v>39</v>
      </c>
      <c r="H306" s="5"/>
      <c r="I306" s="5"/>
      <c r="J306" s="5"/>
      <c r="K306" s="6"/>
    </row>
    <row r="307" spans="1:16" ht="16.5" x14ac:dyDescent="0.3">
      <c r="A307" s="44" t="s">
        <v>14</v>
      </c>
      <c r="B307" s="65" t="s">
        <v>15</v>
      </c>
      <c r="C307" s="66" t="s">
        <v>16</v>
      </c>
      <c r="D307" s="67" t="s">
        <v>15</v>
      </c>
      <c r="E307" s="66" t="s">
        <v>16</v>
      </c>
      <c r="F307" s="67" t="s">
        <v>15</v>
      </c>
      <c r="G307" s="66" t="s">
        <v>16</v>
      </c>
      <c r="H307" s="5"/>
      <c r="I307" s="5"/>
      <c r="J307" s="5"/>
      <c r="K307" s="6"/>
    </row>
    <row r="308" spans="1:16" ht="16.5" x14ac:dyDescent="0.3">
      <c r="A308" s="122" t="s">
        <v>88</v>
      </c>
      <c r="B308" s="10" t="s">
        <v>5</v>
      </c>
      <c r="C308" s="6">
        <v>39.518016815185547</v>
      </c>
      <c r="D308" s="10" t="s">
        <v>33</v>
      </c>
      <c r="E308" s="6">
        <v>29.117740631103516</v>
      </c>
      <c r="F308" s="10" t="s">
        <v>12</v>
      </c>
      <c r="G308" s="11">
        <v>19.241931915283203</v>
      </c>
      <c r="H308" s="5"/>
      <c r="I308" s="70"/>
      <c r="J308" s="39" t="s">
        <v>5</v>
      </c>
      <c r="K308" s="39" t="s">
        <v>12</v>
      </c>
      <c r="L308" s="39" t="s">
        <v>32</v>
      </c>
      <c r="M308" s="39" t="s">
        <v>30</v>
      </c>
      <c r="N308" s="40" t="s">
        <v>31</v>
      </c>
    </row>
    <row r="309" spans="1:16" ht="16.5" x14ac:dyDescent="0.3">
      <c r="A309" s="122"/>
      <c r="B309" s="12" t="s">
        <v>5</v>
      </c>
      <c r="C309" s="6">
        <v>42.791915893554688</v>
      </c>
      <c r="D309" s="12" t="s">
        <v>33</v>
      </c>
      <c r="E309" s="6">
        <v>28.811378479003906</v>
      </c>
      <c r="F309" s="12" t="s">
        <v>12</v>
      </c>
      <c r="G309" s="13">
        <v>19.238704681396484</v>
      </c>
      <c r="H309" s="5"/>
      <c r="I309" s="27" t="s">
        <v>92</v>
      </c>
      <c r="J309" s="71">
        <f>AVERAGE(C308:C310)</f>
        <v>40.452456156412744</v>
      </c>
      <c r="K309" s="72">
        <f>AVERAGE(G308:G310)</f>
        <v>19.262611389160156</v>
      </c>
      <c r="L309" s="73">
        <f>J309-K309</f>
        <v>21.189844767252588</v>
      </c>
      <c r="M309" s="74">
        <f>L309-$L$309</f>
        <v>0</v>
      </c>
      <c r="N309" s="75">
        <f>POWER(2,-M309)</f>
        <v>1</v>
      </c>
    </row>
    <row r="310" spans="1:16" ht="16.5" x14ac:dyDescent="0.3">
      <c r="A310" s="122"/>
      <c r="B310" s="12" t="s">
        <v>5</v>
      </c>
      <c r="C310" s="6">
        <v>39.047435760497997</v>
      </c>
      <c r="D310" s="12" t="s">
        <v>33</v>
      </c>
      <c r="E310" s="6">
        <v>28.717401504516602</v>
      </c>
      <c r="F310" s="12" t="s">
        <v>12</v>
      </c>
      <c r="G310" s="13">
        <v>19.307197570800781</v>
      </c>
      <c r="H310" s="5"/>
      <c r="I310" s="27" t="s">
        <v>93</v>
      </c>
      <c r="J310" s="76">
        <f>AVERAGE(C311:C313)</f>
        <v>29.30644200642902</v>
      </c>
      <c r="K310" s="77">
        <f>AVERAGE(G311:G313)</f>
        <v>16.295173645019531</v>
      </c>
      <c r="L310" s="78">
        <f>J310-K310</f>
        <v>13.011268361409488</v>
      </c>
      <c r="M310" s="79">
        <f>L310-$L$309</f>
        <v>-8.1785764058430992</v>
      </c>
      <c r="N310" s="55">
        <f>POWER(2,-M310)</f>
        <v>289.73223727132955</v>
      </c>
    </row>
    <row r="311" spans="1:16" ht="16.5" x14ac:dyDescent="0.3">
      <c r="A311" s="119" t="s">
        <v>90</v>
      </c>
      <c r="B311" s="12" t="s">
        <v>5</v>
      </c>
      <c r="C311" s="6">
        <v>29.501888656616199</v>
      </c>
      <c r="D311" s="12" t="s">
        <v>33</v>
      </c>
      <c r="E311" s="6">
        <v>28.8020915985107</v>
      </c>
      <c r="F311" s="12" t="s">
        <v>12</v>
      </c>
      <c r="G311" s="13">
        <v>16.33622932434082</v>
      </c>
      <c r="H311" s="5"/>
      <c r="I311" s="27" t="s">
        <v>94</v>
      </c>
      <c r="J311" s="80">
        <f>AVERAGE(C314:C316)</f>
        <v>34.557824452718101</v>
      </c>
      <c r="K311" s="77">
        <f>AVERAGE(G314:G316)</f>
        <v>16.281243006388348</v>
      </c>
      <c r="L311" s="78">
        <f>J311-K311</f>
        <v>18.276581446329754</v>
      </c>
      <c r="M311" s="79">
        <f>L311-$L$309</f>
        <v>-2.9132633209228338</v>
      </c>
      <c r="N311" s="55">
        <f>POWER(2,-M311)</f>
        <v>7.5332025521575163</v>
      </c>
    </row>
    <row r="312" spans="1:16" ht="16.5" x14ac:dyDescent="0.3">
      <c r="A312" s="119"/>
      <c r="B312" s="12" t="s">
        <v>5</v>
      </c>
      <c r="C312" s="18">
        <v>29.267133712768555</v>
      </c>
      <c r="D312" s="12" t="s">
        <v>33</v>
      </c>
      <c r="E312" s="6">
        <v>28.197933197021399</v>
      </c>
      <c r="F312" s="12" t="s">
        <v>12</v>
      </c>
      <c r="G312" s="13">
        <v>16.294948577880859</v>
      </c>
      <c r="H312" s="5"/>
      <c r="I312" s="28" t="s">
        <v>95</v>
      </c>
      <c r="J312" s="81">
        <f>AVERAGE(C317:C319)</f>
        <v>28.722798792521143</v>
      </c>
      <c r="K312" s="82">
        <f>AVERAGE(G317:G319)</f>
        <v>16.444676717122395</v>
      </c>
      <c r="L312" s="83">
        <f>J312-K312</f>
        <v>12.278122075398748</v>
      </c>
      <c r="M312" s="84">
        <f>L312-$L$309</f>
        <v>-8.9117226918538393</v>
      </c>
      <c r="N312" s="56">
        <f>POWER(2,-M312)</f>
        <v>481.6103852361083</v>
      </c>
      <c r="O312" s="5"/>
      <c r="P312" s="5"/>
    </row>
    <row r="313" spans="1:16" ht="16.5" x14ac:dyDescent="0.3">
      <c r="A313" s="119"/>
      <c r="B313" s="12" t="s">
        <v>5</v>
      </c>
      <c r="C313" s="13">
        <v>29.150303649902298</v>
      </c>
      <c r="D313" s="17" t="s">
        <v>33</v>
      </c>
      <c r="E313" s="6">
        <v>28.917301177978501</v>
      </c>
      <c r="F313" s="12" t="s">
        <v>12</v>
      </c>
      <c r="G313" s="13">
        <v>16.254343032836914</v>
      </c>
      <c r="H313" s="5"/>
      <c r="I313" s="5"/>
      <c r="J313" s="5"/>
      <c r="L313" s="5"/>
      <c r="N313" s="5"/>
      <c r="O313" s="5"/>
      <c r="P313" s="5"/>
    </row>
    <row r="314" spans="1:16" ht="16.5" x14ac:dyDescent="0.3">
      <c r="A314" s="122" t="s">
        <v>89</v>
      </c>
      <c r="B314" s="12" t="s">
        <v>5</v>
      </c>
      <c r="C314" s="6">
        <v>33.891399383544922</v>
      </c>
      <c r="D314" s="12" t="s">
        <v>33</v>
      </c>
      <c r="E314" s="6">
        <v>26.0305274963378</v>
      </c>
      <c r="F314" s="12" t="s">
        <v>12</v>
      </c>
      <c r="G314" s="13">
        <v>16.288009643554688</v>
      </c>
      <c r="I314" s="70"/>
      <c r="J314" s="52" t="s">
        <v>33</v>
      </c>
      <c r="K314" s="39" t="s">
        <v>12</v>
      </c>
      <c r="L314" s="39" t="s">
        <v>32</v>
      </c>
      <c r="M314" s="39" t="s">
        <v>30</v>
      </c>
      <c r="N314" s="40" t="s">
        <v>31</v>
      </c>
      <c r="O314" s="5"/>
      <c r="P314" s="5"/>
    </row>
    <row r="315" spans="1:16" ht="16.5" x14ac:dyDescent="0.3">
      <c r="A315" s="122"/>
      <c r="B315" s="12" t="s">
        <v>5</v>
      </c>
      <c r="C315" s="6">
        <v>33.926467895507813</v>
      </c>
      <c r="D315" s="12" t="s">
        <v>33</v>
      </c>
      <c r="E315" s="6">
        <v>25.8423156738281</v>
      </c>
      <c r="F315" s="12" t="s">
        <v>12</v>
      </c>
      <c r="G315" s="13">
        <v>16.278425216674805</v>
      </c>
      <c r="I315" s="27" t="s">
        <v>92</v>
      </c>
      <c r="J315" s="85">
        <f>AVERAGE(E308:E310)</f>
        <v>28.882173538208008</v>
      </c>
      <c r="K315" s="86">
        <v>16.433838526407879</v>
      </c>
      <c r="L315" s="73">
        <f>J315-K315</f>
        <v>12.448335011800129</v>
      </c>
      <c r="M315" s="73">
        <f>L315-$L$315</f>
        <v>0</v>
      </c>
      <c r="N315" s="75">
        <f>POWER(2,-M315)</f>
        <v>1</v>
      </c>
      <c r="O315" s="5"/>
      <c r="P315" s="5"/>
    </row>
    <row r="316" spans="1:16" ht="16.5" x14ac:dyDescent="0.3">
      <c r="A316" s="122"/>
      <c r="B316" s="12" t="s">
        <v>5</v>
      </c>
      <c r="C316" s="6">
        <v>35.855606079101563</v>
      </c>
      <c r="D316" s="12" t="s">
        <v>33</v>
      </c>
      <c r="E316" s="6">
        <v>25.758152389526298</v>
      </c>
      <c r="F316" s="12" t="s">
        <v>12</v>
      </c>
      <c r="G316" s="13">
        <v>16.277294158935547</v>
      </c>
      <c r="I316" s="27" t="s">
        <v>93</v>
      </c>
      <c r="J316" s="80">
        <f>AVERAGE(E311:E313)</f>
        <v>28.639108657836868</v>
      </c>
      <c r="K316" s="57">
        <v>16.604242324829102</v>
      </c>
      <c r="L316" s="78">
        <f>J316-K316</f>
        <v>12.034866333007766</v>
      </c>
      <c r="M316" s="78">
        <f>L316-$L$315</f>
        <v>-0.41346867879236271</v>
      </c>
      <c r="N316" s="55">
        <f>POWER(2,-M316)</f>
        <v>1.3318842233782253</v>
      </c>
      <c r="O316" s="5"/>
      <c r="P316" s="5"/>
    </row>
    <row r="317" spans="1:16" ht="16.5" x14ac:dyDescent="0.3">
      <c r="A317" s="119" t="s">
        <v>91</v>
      </c>
      <c r="B317" s="12" t="s">
        <v>5</v>
      </c>
      <c r="C317" s="6">
        <v>28.726100921630859</v>
      </c>
      <c r="D317" s="12" t="s">
        <v>33</v>
      </c>
      <c r="E317" s="6">
        <v>26.295266342163</v>
      </c>
      <c r="F317" s="12" t="s">
        <v>12</v>
      </c>
      <c r="G317" s="13">
        <v>16.42926025390625</v>
      </c>
      <c r="H317" s="5"/>
      <c r="I317" s="27" t="s">
        <v>94</v>
      </c>
      <c r="J317" s="80">
        <f>AVERAGE(E314:E316)</f>
        <v>25.876998519897398</v>
      </c>
      <c r="K317" s="57">
        <v>16.473921457926433</v>
      </c>
      <c r="L317" s="78">
        <f>J317-K317</f>
        <v>9.4030770619709649</v>
      </c>
      <c r="M317" s="78">
        <f>L317-$L$315</f>
        <v>-3.0452579498291641</v>
      </c>
      <c r="N317" s="55">
        <f>POWER(2,-M317)</f>
        <v>8.2549412628275807</v>
      </c>
      <c r="O317" s="5"/>
      <c r="P317" s="5"/>
    </row>
    <row r="318" spans="1:16" ht="16.5" x14ac:dyDescent="0.3">
      <c r="A318" s="119"/>
      <c r="B318" s="12" t="s">
        <v>5</v>
      </c>
      <c r="C318" s="6">
        <v>29.058935165405273</v>
      </c>
      <c r="D318" s="12" t="s">
        <v>33</v>
      </c>
      <c r="E318" s="18">
        <v>26.398056793212799</v>
      </c>
      <c r="F318" s="12" t="s">
        <v>12</v>
      </c>
      <c r="G318" s="13">
        <v>16.474075317382813</v>
      </c>
      <c r="H318" s="5"/>
      <c r="I318" s="28" t="s">
        <v>95</v>
      </c>
      <c r="J318" s="81">
        <f>AVERAGE(E317:E319)</f>
        <v>26.379596964518168</v>
      </c>
      <c r="K318" s="87">
        <v>17.103289286295574</v>
      </c>
      <c r="L318" s="83">
        <f>J318-K318</f>
        <v>9.2763076782225937</v>
      </c>
      <c r="M318" s="83">
        <f>L318-$L$315</f>
        <v>-3.1720273335775353</v>
      </c>
      <c r="N318" s="56">
        <f>POWER(2,-M318)</f>
        <v>9.0131245907514241</v>
      </c>
      <c r="O318" s="5"/>
      <c r="P318" s="5"/>
    </row>
    <row r="319" spans="1:16" ht="16.5" x14ac:dyDescent="0.3">
      <c r="A319" s="120"/>
      <c r="B319" s="14" t="s">
        <v>5</v>
      </c>
      <c r="C319" s="15">
        <v>28.3833602905273</v>
      </c>
      <c r="D319" s="20" t="s">
        <v>33</v>
      </c>
      <c r="E319" s="22">
        <v>26.445467758178701</v>
      </c>
      <c r="F319" s="20" t="s">
        <v>12</v>
      </c>
      <c r="G319" s="15">
        <v>16.430694580078125</v>
      </c>
      <c r="H319" s="5"/>
      <c r="I319" s="5"/>
      <c r="K319" s="5"/>
      <c r="L319" s="5"/>
      <c r="M319" s="6"/>
      <c r="N319" s="5"/>
      <c r="O319" s="5"/>
      <c r="P319" s="5"/>
    </row>
    <row r="320" spans="1:16" ht="16.5" x14ac:dyDescent="0.3">
      <c r="A320" s="5"/>
      <c r="C320" s="5"/>
      <c r="D320" s="5"/>
      <c r="E320" s="5"/>
      <c r="G320" s="5"/>
      <c r="H320" s="5"/>
      <c r="I320" s="5"/>
      <c r="K320" s="5"/>
      <c r="L320" s="5"/>
      <c r="M320" s="6"/>
      <c r="N320" s="5"/>
      <c r="O320" s="5"/>
      <c r="P320" s="5"/>
    </row>
    <row r="321" spans="1:16" ht="17.25" x14ac:dyDescent="0.3">
      <c r="A321" s="5"/>
      <c r="C321" s="58" t="s">
        <v>76</v>
      </c>
      <c r="D321" s="5"/>
      <c r="E321" s="5"/>
      <c r="G321" s="5"/>
      <c r="H321" s="5"/>
      <c r="I321" s="5"/>
      <c r="K321" s="5"/>
      <c r="L321" s="5"/>
      <c r="M321" s="6"/>
      <c r="N321" s="5"/>
      <c r="O321" s="5"/>
      <c r="P321" s="5"/>
    </row>
    <row r="322" spans="1:16" ht="16.5" x14ac:dyDescent="0.3">
      <c r="A322" s="37" t="s">
        <v>14</v>
      </c>
      <c r="B322" s="52" t="s">
        <v>15</v>
      </c>
      <c r="C322" s="68" t="s">
        <v>16</v>
      </c>
      <c r="D322" s="69" t="s">
        <v>15</v>
      </c>
      <c r="E322" s="68" t="s">
        <v>16</v>
      </c>
      <c r="F322" s="69" t="s">
        <v>15</v>
      </c>
      <c r="G322" s="68" t="s">
        <v>16</v>
      </c>
      <c r="H322" s="5"/>
      <c r="K322" s="6"/>
      <c r="L322" s="5"/>
      <c r="M322" s="6"/>
      <c r="N322" s="5"/>
      <c r="O322" s="5"/>
      <c r="P322" s="5"/>
    </row>
    <row r="323" spans="1:16" ht="16.5" x14ac:dyDescent="0.3">
      <c r="A323" s="122" t="s">
        <v>88</v>
      </c>
      <c r="B323" s="10" t="s">
        <v>5</v>
      </c>
      <c r="C323" s="6">
        <v>33.963802337646484</v>
      </c>
      <c r="D323" s="10" t="s">
        <v>33</v>
      </c>
      <c r="E323" s="6">
        <v>28.631967544555664</v>
      </c>
      <c r="F323" s="10" t="s">
        <v>12</v>
      </c>
      <c r="G323" s="11">
        <v>17.469738006591797</v>
      </c>
      <c r="H323" s="5"/>
      <c r="I323" s="70"/>
      <c r="J323" s="39" t="s">
        <v>5</v>
      </c>
      <c r="K323" s="39" t="s">
        <v>12</v>
      </c>
      <c r="L323" s="39" t="s">
        <v>32</v>
      </c>
      <c r="M323" s="39" t="s">
        <v>30</v>
      </c>
      <c r="N323" s="40" t="s">
        <v>31</v>
      </c>
      <c r="O323" s="5"/>
    </row>
    <row r="324" spans="1:16" ht="16.5" x14ac:dyDescent="0.3">
      <c r="A324" s="122"/>
      <c r="B324" s="12" t="s">
        <v>5</v>
      </c>
      <c r="C324" s="6">
        <v>33.037761688232422</v>
      </c>
      <c r="D324" s="12" t="s">
        <v>33</v>
      </c>
      <c r="E324" s="6">
        <v>28.642072677612305</v>
      </c>
      <c r="F324" s="12" t="s">
        <v>12</v>
      </c>
      <c r="G324" s="13">
        <v>17.424945831298828</v>
      </c>
      <c r="H324" s="5"/>
      <c r="I324" s="27" t="s">
        <v>92</v>
      </c>
      <c r="J324" s="71">
        <f>AVERAGE(C323:C325)</f>
        <v>33.346047719319664</v>
      </c>
      <c r="K324" s="72">
        <f>AVERAGE(G323:G325)</f>
        <v>17.437654495239258</v>
      </c>
      <c r="L324" s="73">
        <f>J324-K324</f>
        <v>15.908393224080406</v>
      </c>
      <c r="M324" s="74">
        <f>L324-$L$324</f>
        <v>0</v>
      </c>
      <c r="N324" s="75">
        <f>POWER(2,-M324)</f>
        <v>1</v>
      </c>
      <c r="O324" s="5"/>
    </row>
    <row r="325" spans="1:16" ht="16.5" x14ac:dyDescent="0.3">
      <c r="A325" s="122"/>
      <c r="B325" s="12" t="s">
        <v>5</v>
      </c>
      <c r="C325" s="6">
        <v>33.036579132080078</v>
      </c>
      <c r="D325" s="12" t="s">
        <v>33</v>
      </c>
      <c r="E325" s="6">
        <v>28.855409622192383</v>
      </c>
      <c r="F325" s="12" t="s">
        <v>12</v>
      </c>
      <c r="G325" s="13">
        <v>17.418279647827148</v>
      </c>
      <c r="H325" s="5"/>
      <c r="I325" s="27" t="s">
        <v>93</v>
      </c>
      <c r="J325" s="76">
        <f>AVERAGE(C326:C328)</f>
        <v>24.343082173665309</v>
      </c>
      <c r="K325" s="77">
        <f>AVERAGE(G326:G328)</f>
        <v>16.959137598673504</v>
      </c>
      <c r="L325" s="78">
        <f>J325-K325</f>
        <v>7.3839445749918049</v>
      </c>
      <c r="M325" s="79">
        <f>L325-$L$324</f>
        <v>-8.5244486490886011</v>
      </c>
      <c r="N325" s="55">
        <f>POWER(2,-M325)</f>
        <v>368.22624554827877</v>
      </c>
      <c r="O325" s="5"/>
    </row>
    <row r="326" spans="1:16" ht="16.5" x14ac:dyDescent="0.3">
      <c r="A326" s="119" t="s">
        <v>90</v>
      </c>
      <c r="B326" s="12" t="s">
        <v>5</v>
      </c>
      <c r="C326" s="6">
        <v>24.175683975219727</v>
      </c>
      <c r="D326" s="12" t="s">
        <v>33</v>
      </c>
      <c r="E326" s="6">
        <v>28.835622787475501</v>
      </c>
      <c r="F326" s="12" t="s">
        <v>12</v>
      </c>
      <c r="G326" s="13">
        <v>17.050447463989258</v>
      </c>
      <c r="H326" s="5"/>
      <c r="I326" s="27" t="s">
        <v>94</v>
      </c>
      <c r="J326" s="80">
        <f>AVERAGE(C329:C331)</f>
        <v>32.1494140625</v>
      </c>
      <c r="K326" s="77">
        <f>AVERAGE(G329:G331)</f>
        <v>17.292233784993488</v>
      </c>
      <c r="L326" s="78">
        <f>J326-K326</f>
        <v>14.857180277506512</v>
      </c>
      <c r="M326" s="79">
        <f>L326-$L$324</f>
        <v>-1.0512129465738944</v>
      </c>
      <c r="N326" s="55">
        <f>POWER(2,-M326)</f>
        <v>2.0722713786769784</v>
      </c>
      <c r="O326" s="5"/>
    </row>
    <row r="327" spans="1:16" ht="16.5" x14ac:dyDescent="0.3">
      <c r="A327" s="119"/>
      <c r="B327" s="12" t="s">
        <v>5</v>
      </c>
      <c r="C327" s="6">
        <v>24.571741104125898</v>
      </c>
      <c r="D327" s="12" t="s">
        <v>33</v>
      </c>
      <c r="E327" s="6">
        <v>28.713186264038001</v>
      </c>
      <c r="F327" s="12" t="s">
        <v>12</v>
      </c>
      <c r="G327" s="13">
        <v>16.985683441162109</v>
      </c>
      <c r="H327" s="5"/>
      <c r="I327" s="28" t="s">
        <v>95</v>
      </c>
      <c r="J327" s="81">
        <f>AVERAGE(C332:C334)</f>
        <v>23.738437652587891</v>
      </c>
      <c r="K327" s="82">
        <f>AVERAGE(G332:G334)</f>
        <v>16.880465189615887</v>
      </c>
      <c r="L327" s="83">
        <f>J327-K327</f>
        <v>6.857972462972004</v>
      </c>
      <c r="M327" s="84">
        <f>L327-$L$324</f>
        <v>-9.050420761108402</v>
      </c>
      <c r="N327" s="56">
        <f>POWER(2,-M327)</f>
        <v>530.21025394900664</v>
      </c>
      <c r="O327" s="5"/>
    </row>
    <row r="328" spans="1:16" ht="16.5" x14ac:dyDescent="0.3">
      <c r="A328" s="119"/>
      <c r="B328" s="12" t="s">
        <v>5</v>
      </c>
      <c r="C328" s="13">
        <v>24.281821441650301</v>
      </c>
      <c r="D328" s="17" t="s">
        <v>33</v>
      </c>
      <c r="E328" s="6">
        <v>28.439221954345701</v>
      </c>
      <c r="F328" s="12" t="s">
        <v>12</v>
      </c>
      <c r="G328" s="13">
        <v>16.841281890869141</v>
      </c>
      <c r="H328" s="5"/>
      <c r="I328" s="5"/>
      <c r="J328" s="5"/>
      <c r="L328" s="5"/>
      <c r="N328" s="5"/>
      <c r="O328" s="5"/>
    </row>
    <row r="329" spans="1:16" ht="16.5" x14ac:dyDescent="0.3">
      <c r="A329" s="122" t="s">
        <v>89</v>
      </c>
      <c r="B329" s="12" t="s">
        <v>5</v>
      </c>
      <c r="C329" s="6">
        <v>31.739986419677734</v>
      </c>
      <c r="D329" s="12" t="s">
        <v>33</v>
      </c>
      <c r="E329" s="6">
        <v>25.835622787475501</v>
      </c>
      <c r="F329" s="12" t="s">
        <v>12</v>
      </c>
      <c r="G329" s="13">
        <v>17.27631950378418</v>
      </c>
      <c r="H329" s="5"/>
      <c r="I329" s="70"/>
      <c r="J329" s="52" t="s">
        <v>33</v>
      </c>
      <c r="K329" s="39" t="s">
        <v>12</v>
      </c>
      <c r="L329" s="39" t="s">
        <v>32</v>
      </c>
      <c r="M329" s="39" t="s">
        <v>30</v>
      </c>
      <c r="N329" s="40" t="s">
        <v>31</v>
      </c>
      <c r="O329" s="5"/>
    </row>
    <row r="330" spans="1:16" ht="16.5" x14ac:dyDescent="0.3">
      <c r="A330" s="122"/>
      <c r="B330" s="12" t="s">
        <v>5</v>
      </c>
      <c r="C330" s="6">
        <v>32.814998626708984</v>
      </c>
      <c r="D330" s="12" t="s">
        <v>33</v>
      </c>
      <c r="E330" s="6">
        <v>25.613186264037999</v>
      </c>
      <c r="F330" s="12" t="s">
        <v>12</v>
      </c>
      <c r="G330" s="13">
        <v>17.277580261230469</v>
      </c>
      <c r="H330" s="5"/>
      <c r="I330" s="27" t="s">
        <v>92</v>
      </c>
      <c r="J330" s="85">
        <f>AVERAGE(E323:E325)</f>
        <v>28.709816614786785</v>
      </c>
      <c r="K330" s="86">
        <v>16.433838526407879</v>
      </c>
      <c r="L330" s="73">
        <f>J330-K330</f>
        <v>12.275978088378906</v>
      </c>
      <c r="M330" s="73">
        <f>L330-$L$330</f>
        <v>0</v>
      </c>
      <c r="N330" s="75">
        <f>POWER(2,-M330)</f>
        <v>1</v>
      </c>
    </row>
    <row r="331" spans="1:16" ht="16.5" x14ac:dyDescent="0.3">
      <c r="A331" s="122"/>
      <c r="B331" s="12" t="s">
        <v>5</v>
      </c>
      <c r="C331" s="6">
        <v>31.893257141113281</v>
      </c>
      <c r="D331" s="12" t="s">
        <v>33</v>
      </c>
      <c r="E331" s="6">
        <v>25.739221954345702</v>
      </c>
      <c r="F331" s="12" t="s">
        <v>12</v>
      </c>
      <c r="G331" s="13">
        <v>17.32280158996582</v>
      </c>
      <c r="H331" s="5"/>
      <c r="I331" s="27" t="s">
        <v>93</v>
      </c>
      <c r="J331" s="80">
        <f>AVERAGE(E326:E328)</f>
        <v>28.662677001953067</v>
      </c>
      <c r="K331" s="57">
        <v>16.604242324829102</v>
      </c>
      <c r="L331" s="78">
        <f>J331-K331</f>
        <v>12.058434677123966</v>
      </c>
      <c r="M331" s="78">
        <f>L331-$L$330</f>
        <v>-0.21754341125494037</v>
      </c>
      <c r="N331" s="55">
        <f>POWER(2,-M331)</f>
        <v>1.1627519918374374</v>
      </c>
    </row>
    <row r="332" spans="1:16" ht="16.5" x14ac:dyDescent="0.3">
      <c r="A332" s="119" t="s">
        <v>91</v>
      </c>
      <c r="B332" s="12" t="s">
        <v>5</v>
      </c>
      <c r="C332" s="6">
        <v>23.740846633911133</v>
      </c>
      <c r="D332" s="12" t="s">
        <v>33</v>
      </c>
      <c r="E332" s="6">
        <v>26.101442337036101</v>
      </c>
      <c r="F332" s="12" t="s">
        <v>12</v>
      </c>
      <c r="G332" s="13">
        <v>16.820339202880859</v>
      </c>
      <c r="H332" s="5"/>
      <c r="I332" s="27" t="s">
        <v>94</v>
      </c>
      <c r="J332" s="80">
        <f>AVERAGE(E329:E331)</f>
        <v>25.729343668619734</v>
      </c>
      <c r="K332" s="57">
        <v>16.473921457926433</v>
      </c>
      <c r="L332" s="78">
        <f>J332-K332</f>
        <v>9.2554222106933004</v>
      </c>
      <c r="M332" s="78">
        <f>L332-$L$330</f>
        <v>-3.0205558776856059</v>
      </c>
      <c r="N332" s="55">
        <f>POWER(2,-M332)</f>
        <v>8.1148019101958351</v>
      </c>
    </row>
    <row r="333" spans="1:16" ht="16.5" x14ac:dyDescent="0.3">
      <c r="A333" s="119"/>
      <c r="B333" s="12" t="s">
        <v>5</v>
      </c>
      <c r="C333" s="6">
        <v>23.792043685913086</v>
      </c>
      <c r="D333" s="12" t="s">
        <v>33</v>
      </c>
      <c r="E333" s="6">
        <v>26.167171478271399</v>
      </c>
      <c r="F333" s="12" t="s">
        <v>12</v>
      </c>
      <c r="G333" s="13">
        <v>16.854166030883789</v>
      </c>
      <c r="H333" s="5"/>
      <c r="I333" s="28" t="s">
        <v>95</v>
      </c>
      <c r="J333" s="81">
        <f>AVERAGE(E332:E334)</f>
        <v>26.19143155415847</v>
      </c>
      <c r="K333" s="87">
        <v>17.103289286295574</v>
      </c>
      <c r="L333" s="83">
        <f>J333-K333</f>
        <v>9.0881422678628958</v>
      </c>
      <c r="M333" s="83">
        <f>L333-$L$330</f>
        <v>-3.1878358205160104</v>
      </c>
      <c r="N333" s="56">
        <f>POWER(2,-M333)</f>
        <v>9.1124299592604281</v>
      </c>
    </row>
    <row r="334" spans="1:16" ht="16.5" x14ac:dyDescent="0.3">
      <c r="A334" s="120"/>
      <c r="B334" s="14" t="s">
        <v>5</v>
      </c>
      <c r="C334" s="15">
        <v>23.682422637939453</v>
      </c>
      <c r="D334" s="20" t="s">
        <v>33</v>
      </c>
      <c r="E334" s="15">
        <v>26.305680847167899</v>
      </c>
      <c r="F334" s="20" t="s">
        <v>12</v>
      </c>
      <c r="G334" s="15">
        <v>16.966890335083008</v>
      </c>
      <c r="H334" s="5"/>
      <c r="I334" s="5"/>
      <c r="J334" s="5"/>
      <c r="K334" s="6"/>
    </row>
    <row r="335" spans="1:16" ht="16.5" x14ac:dyDescent="0.3">
      <c r="A335" s="5"/>
      <c r="B335" s="5"/>
      <c r="C335" s="6"/>
      <c r="D335" s="5"/>
      <c r="E335" s="5"/>
      <c r="F335" s="5"/>
      <c r="G335" s="6"/>
      <c r="H335" s="5"/>
      <c r="I335" s="5"/>
      <c r="J335" s="5"/>
      <c r="K335" s="6"/>
    </row>
    <row r="336" spans="1:16" ht="17.25" x14ac:dyDescent="0.3">
      <c r="A336" s="127" t="s">
        <v>96</v>
      </c>
      <c r="B336" s="128"/>
      <c r="C336" s="58" t="s">
        <v>39</v>
      </c>
      <c r="E336" s="5"/>
      <c r="F336" s="5"/>
      <c r="H336" s="5"/>
      <c r="I336" s="5"/>
      <c r="J336" s="5"/>
      <c r="K336" s="6"/>
    </row>
    <row r="337" spans="1:23" ht="16.5" x14ac:dyDescent="0.3">
      <c r="A337" s="37" t="s">
        <v>14</v>
      </c>
      <c r="B337" s="52" t="s">
        <v>15</v>
      </c>
      <c r="C337" s="68" t="s">
        <v>16</v>
      </c>
      <c r="D337" s="69" t="s">
        <v>15</v>
      </c>
      <c r="E337" s="68" t="s">
        <v>16</v>
      </c>
      <c r="F337" s="69" t="s">
        <v>15</v>
      </c>
      <c r="G337" s="68" t="s">
        <v>16</v>
      </c>
      <c r="H337" s="5"/>
      <c r="I337" s="5"/>
      <c r="J337" s="5"/>
      <c r="K337" s="6"/>
    </row>
    <row r="338" spans="1:23" ht="16.5" x14ac:dyDescent="0.3">
      <c r="A338" s="122" t="s">
        <v>88</v>
      </c>
      <c r="B338" s="10" t="s">
        <v>5</v>
      </c>
      <c r="C338" s="6">
        <v>33.083305358886719</v>
      </c>
      <c r="D338" s="10" t="s">
        <v>33</v>
      </c>
      <c r="E338" s="6">
        <v>26.702665328979492</v>
      </c>
      <c r="F338" s="10" t="s">
        <v>12</v>
      </c>
      <c r="G338" s="11">
        <v>16.395648956298828</v>
      </c>
      <c r="H338" s="5"/>
      <c r="I338" s="70"/>
      <c r="J338" s="39" t="s">
        <v>5</v>
      </c>
      <c r="K338" s="39" t="s">
        <v>12</v>
      </c>
      <c r="L338" s="39" t="s">
        <v>32</v>
      </c>
      <c r="M338" s="39" t="s">
        <v>30</v>
      </c>
      <c r="N338" s="40" t="s">
        <v>31</v>
      </c>
    </row>
    <row r="339" spans="1:23" ht="16.5" x14ac:dyDescent="0.3">
      <c r="A339" s="122"/>
      <c r="B339" s="12" t="s">
        <v>5</v>
      </c>
      <c r="C339" s="6">
        <v>31.961721420288086</v>
      </c>
      <c r="D339" s="12" t="s">
        <v>33</v>
      </c>
      <c r="E339" s="6">
        <v>26.66185188293457</v>
      </c>
      <c r="F339" s="12" t="s">
        <v>12</v>
      </c>
      <c r="G339" s="13">
        <v>16.454021453857422</v>
      </c>
      <c r="H339" s="5"/>
      <c r="I339" s="27" t="s">
        <v>92</v>
      </c>
      <c r="J339" s="71">
        <f>AVERAGE(C338:C340)</f>
        <v>32.794177373250328</v>
      </c>
      <c r="K339" s="72">
        <f>AVERAGE(G338:G340)</f>
        <v>16.429218292236328</v>
      </c>
      <c r="L339" s="73">
        <f>J339-K339</f>
        <v>16.364959081014</v>
      </c>
      <c r="M339" s="74">
        <f>L339-$L$339</f>
        <v>0</v>
      </c>
      <c r="N339" s="75">
        <f>POWER(2,-M339)</f>
        <v>1</v>
      </c>
    </row>
    <row r="340" spans="1:23" ht="16.5" x14ac:dyDescent="0.3">
      <c r="A340" s="122"/>
      <c r="B340" s="12" t="s">
        <v>5</v>
      </c>
      <c r="C340" s="6">
        <v>33.337505340576172</v>
      </c>
      <c r="D340" s="12" t="s">
        <v>33</v>
      </c>
      <c r="E340" s="6">
        <v>26.638341903686523</v>
      </c>
      <c r="F340" s="12" t="s">
        <v>12</v>
      </c>
      <c r="G340" s="13">
        <v>16.437984466552734</v>
      </c>
      <c r="H340" s="6"/>
      <c r="I340" s="27" t="s">
        <v>93</v>
      </c>
      <c r="J340" s="76">
        <f>AVERAGE(C341:C343)</f>
        <v>27.706896336873331</v>
      </c>
      <c r="K340" s="77">
        <f>AVERAGE(G341:G343)</f>
        <v>16.33571497599284</v>
      </c>
      <c r="L340" s="78">
        <f>J340-K340</f>
        <v>11.371181360880492</v>
      </c>
      <c r="M340" s="79">
        <f>L340-$L$339</f>
        <v>-4.9937777201335081</v>
      </c>
      <c r="N340" s="55">
        <f>POWER(2,-M340)</f>
        <v>31.862282614099882</v>
      </c>
    </row>
    <row r="341" spans="1:23" ht="16.5" x14ac:dyDescent="0.3">
      <c r="A341" s="119" t="s">
        <v>90</v>
      </c>
      <c r="B341" s="12" t="s">
        <v>5</v>
      </c>
      <c r="C341" s="6">
        <v>27.636376190185501</v>
      </c>
      <c r="D341" s="12" t="s">
        <v>33</v>
      </c>
      <c r="E341" s="6">
        <v>26.486850738525391</v>
      </c>
      <c r="F341" s="12" t="s">
        <v>12</v>
      </c>
      <c r="G341" s="13">
        <v>16.395586013793945</v>
      </c>
      <c r="H341" s="6"/>
      <c r="I341" s="27" t="s">
        <v>94</v>
      </c>
      <c r="J341" s="80">
        <f>AVERAGE(C344:C346)</f>
        <v>31.798686345418293</v>
      </c>
      <c r="K341" s="77">
        <f>AVERAGE(G344:G346)</f>
        <v>16.177932103474934</v>
      </c>
      <c r="L341" s="78">
        <f>J341-K341</f>
        <v>15.620754241943359</v>
      </c>
      <c r="M341" s="79">
        <f>L341-$L$339</f>
        <v>-0.74420483907064039</v>
      </c>
      <c r="N341" s="55">
        <f>POWER(2,-M341)</f>
        <v>1.6750507879154113</v>
      </c>
    </row>
    <row r="342" spans="1:23" ht="16.5" x14ac:dyDescent="0.3">
      <c r="A342" s="119"/>
      <c r="B342" s="12" t="s">
        <v>5</v>
      </c>
      <c r="C342" s="18">
        <v>27.857138442993101</v>
      </c>
      <c r="D342" s="12" t="s">
        <v>33</v>
      </c>
      <c r="E342" s="6">
        <v>26.584369659423828</v>
      </c>
      <c r="F342" s="12" t="s">
        <v>12</v>
      </c>
      <c r="G342" s="13">
        <v>16.308710098266602</v>
      </c>
      <c r="H342" s="6"/>
      <c r="I342" s="28" t="s">
        <v>95</v>
      </c>
      <c r="J342" s="81">
        <f>AVERAGE(C347:C349)</f>
        <v>26.605077489217066</v>
      </c>
      <c r="K342" s="82">
        <f>AVERAGE(G347:G349)</f>
        <v>16.69910176595052</v>
      </c>
      <c r="L342" s="83">
        <f>J342-K342</f>
        <v>9.9059757232665469</v>
      </c>
      <c r="M342" s="84">
        <f>L342-$L$339</f>
        <v>-6.4589833577474529</v>
      </c>
      <c r="N342" s="56">
        <f>POWER(2,-M342)</f>
        <v>87.972661699440494</v>
      </c>
    </row>
    <row r="343" spans="1:23" ht="16.5" x14ac:dyDescent="0.3">
      <c r="A343" s="119"/>
      <c r="B343" s="12" t="s">
        <v>5</v>
      </c>
      <c r="C343" s="13">
        <v>27.627174377441399</v>
      </c>
      <c r="D343" s="17" t="s">
        <v>33</v>
      </c>
      <c r="E343" s="6">
        <v>26.503816604614258</v>
      </c>
      <c r="F343" s="12" t="s">
        <v>12</v>
      </c>
      <c r="G343" s="13">
        <v>16.302848815917969</v>
      </c>
      <c r="H343" s="5"/>
      <c r="I343" s="5"/>
      <c r="J343" s="5"/>
      <c r="L343" s="5"/>
      <c r="N343" s="5"/>
      <c r="O343" s="5"/>
      <c r="P343" s="5"/>
      <c r="Q343" s="5"/>
      <c r="R343" s="5"/>
      <c r="S343" s="5"/>
      <c r="T343" s="5"/>
      <c r="U343" s="5"/>
      <c r="V343" s="5"/>
      <c r="W343" s="5"/>
    </row>
    <row r="344" spans="1:23" ht="16.5" x14ac:dyDescent="0.3">
      <c r="A344" s="122" t="s">
        <v>89</v>
      </c>
      <c r="B344" s="12" t="s">
        <v>5</v>
      </c>
      <c r="C344" s="6">
        <v>31.897377014160156</v>
      </c>
      <c r="D344" s="12" t="s">
        <v>33</v>
      </c>
      <c r="E344" s="6">
        <v>23.654933929443299</v>
      </c>
      <c r="F344" s="12" t="s">
        <v>12</v>
      </c>
      <c r="G344" s="13">
        <v>16.253347396850586</v>
      </c>
      <c r="H344" s="13"/>
      <c r="I344" s="70"/>
      <c r="J344" s="52" t="s">
        <v>33</v>
      </c>
      <c r="K344" s="39" t="s">
        <v>12</v>
      </c>
      <c r="L344" s="39" t="s">
        <v>32</v>
      </c>
      <c r="M344" s="39" t="s">
        <v>30</v>
      </c>
      <c r="N344" s="40" t="s">
        <v>31</v>
      </c>
      <c r="P344" s="5"/>
      <c r="Q344" s="5"/>
      <c r="R344" s="5"/>
      <c r="S344" s="5"/>
      <c r="T344" s="5"/>
      <c r="U344" s="5"/>
      <c r="V344" s="5"/>
      <c r="W344" s="5"/>
    </row>
    <row r="345" spans="1:23" ht="16.5" x14ac:dyDescent="0.3">
      <c r="A345" s="122"/>
      <c r="B345" s="12" t="s">
        <v>5</v>
      </c>
      <c r="C345" s="6">
        <v>31.801263809204102</v>
      </c>
      <c r="D345" s="12" t="s">
        <v>33</v>
      </c>
      <c r="E345" s="6">
        <v>23.525100708007798</v>
      </c>
      <c r="F345" s="12" t="s">
        <v>12</v>
      </c>
      <c r="G345" s="13">
        <v>16.066999435424805</v>
      </c>
      <c r="H345" s="13"/>
      <c r="I345" s="27" t="s">
        <v>92</v>
      </c>
      <c r="J345" s="85">
        <f>AVERAGE(E338:E340)</f>
        <v>26.667619705200195</v>
      </c>
      <c r="K345" s="86">
        <v>16.433838526407879</v>
      </c>
      <c r="L345" s="73">
        <f>J345-K345</f>
        <v>10.233781178792317</v>
      </c>
      <c r="M345" s="73">
        <f>L345-$L$345</f>
        <v>0</v>
      </c>
      <c r="N345" s="75">
        <f>POWER(2,-M345)</f>
        <v>1</v>
      </c>
      <c r="P345" s="5"/>
      <c r="Q345" s="5"/>
      <c r="R345" s="6"/>
      <c r="S345" s="6"/>
      <c r="T345" s="9"/>
      <c r="U345" s="9"/>
      <c r="V345" s="5"/>
      <c r="W345" s="5"/>
    </row>
    <row r="346" spans="1:23" ht="16.5" x14ac:dyDescent="0.3">
      <c r="A346" s="122"/>
      <c r="B346" s="12" t="s">
        <v>5</v>
      </c>
      <c r="C346" s="6">
        <v>31.697418212890625</v>
      </c>
      <c r="D346" s="12" t="s">
        <v>33</v>
      </c>
      <c r="E346" s="6">
        <v>23.5764865875244</v>
      </c>
      <c r="F346" s="12" t="s">
        <v>12</v>
      </c>
      <c r="G346" s="13">
        <v>16.213449478149414</v>
      </c>
      <c r="H346" s="13"/>
      <c r="I346" s="27" t="s">
        <v>93</v>
      </c>
      <c r="J346" s="80">
        <f>AVERAGE(E341:E343)</f>
        <v>26.525012334187824</v>
      </c>
      <c r="K346" s="57">
        <v>16.604242324829102</v>
      </c>
      <c r="L346" s="78">
        <f>J346-K346</f>
        <v>9.9207700093587228</v>
      </c>
      <c r="M346" s="78">
        <f>L346-$L$345</f>
        <v>-0.31301116943359375</v>
      </c>
      <c r="N346" s="55">
        <f>POWER(2,-M346)</f>
        <v>1.2422978996938296</v>
      </c>
      <c r="P346" s="5"/>
      <c r="Q346" s="5"/>
      <c r="R346" s="6"/>
      <c r="S346" s="6"/>
      <c r="T346" s="9"/>
      <c r="U346" s="9"/>
      <c r="V346" s="5"/>
      <c r="W346" s="5"/>
    </row>
    <row r="347" spans="1:23" ht="16.5" x14ac:dyDescent="0.3">
      <c r="A347" s="119" t="s">
        <v>91</v>
      </c>
      <c r="B347" s="12" t="s">
        <v>5</v>
      </c>
      <c r="C347" s="6">
        <v>26.568115997314401</v>
      </c>
      <c r="D347" s="12" t="s">
        <v>33</v>
      </c>
      <c r="E347" s="6">
        <v>24.340465545654201</v>
      </c>
      <c r="F347" s="12" t="s">
        <v>12</v>
      </c>
      <c r="G347" s="13">
        <v>16.697647094726562</v>
      </c>
      <c r="H347" s="5"/>
      <c r="I347" s="27" t="s">
        <v>94</v>
      </c>
      <c r="J347" s="80">
        <f>AVERAGE(E344:E346)</f>
        <v>23.585507074991835</v>
      </c>
      <c r="K347" s="57">
        <v>16.473921457926433</v>
      </c>
      <c r="L347" s="78">
        <f>J347-K347</f>
        <v>7.1115856170654013</v>
      </c>
      <c r="M347" s="78">
        <f>L347-$L$345</f>
        <v>-3.1221955617269153</v>
      </c>
      <c r="N347" s="55">
        <f>POWER(2,-M347)</f>
        <v>8.7071197300950196</v>
      </c>
      <c r="P347" s="5"/>
      <c r="Q347" s="5"/>
      <c r="R347" s="6"/>
      <c r="S347" s="6"/>
      <c r="T347" s="9"/>
      <c r="U347" s="9"/>
      <c r="V347" s="5"/>
      <c r="W347" s="5"/>
    </row>
    <row r="348" spans="1:23" ht="16.5" x14ac:dyDescent="0.3">
      <c r="A348" s="119"/>
      <c r="B348" s="12" t="s">
        <v>5</v>
      </c>
      <c r="C348" s="6">
        <v>26.577387237548798</v>
      </c>
      <c r="D348" s="12" t="s">
        <v>33</v>
      </c>
      <c r="E348" s="18">
        <v>24.1466674804687</v>
      </c>
      <c r="F348" s="12" t="s">
        <v>12</v>
      </c>
      <c r="G348" s="13">
        <v>16.709335327148437</v>
      </c>
      <c r="H348" s="5"/>
      <c r="I348" s="28" t="s">
        <v>95</v>
      </c>
      <c r="J348" s="81">
        <f>AVERAGE(E347:E349)</f>
        <v>24.294934590657501</v>
      </c>
      <c r="K348" s="87">
        <v>17.103289286295574</v>
      </c>
      <c r="L348" s="83">
        <f>J348-K348</f>
        <v>7.1916453043619271</v>
      </c>
      <c r="M348" s="83">
        <f>L348-$L$345</f>
        <v>-3.0421358744303895</v>
      </c>
      <c r="N348" s="56">
        <f>POWER(2,-M348)</f>
        <v>8.2370964087397791</v>
      </c>
      <c r="P348" s="5"/>
      <c r="Q348" s="5"/>
      <c r="R348" s="6"/>
      <c r="S348" s="6"/>
      <c r="T348" s="9"/>
      <c r="U348" s="9"/>
      <c r="V348" s="5"/>
      <c r="W348" s="5"/>
    </row>
    <row r="349" spans="1:23" ht="16.5" x14ac:dyDescent="0.3">
      <c r="A349" s="120"/>
      <c r="B349" s="14" t="s">
        <v>5</v>
      </c>
      <c r="C349" s="22">
        <v>26.669729232788001</v>
      </c>
      <c r="D349" s="20" t="s">
        <v>33</v>
      </c>
      <c r="E349" s="15">
        <v>24.397670745849599</v>
      </c>
      <c r="F349" s="20" t="s">
        <v>12</v>
      </c>
      <c r="G349" s="15">
        <v>16.690322875976563</v>
      </c>
      <c r="H349" s="5"/>
      <c r="I349" s="5"/>
      <c r="J349" s="5"/>
      <c r="L349" s="5"/>
      <c r="M349" s="5"/>
      <c r="N349" s="5"/>
      <c r="P349" s="5"/>
      <c r="Q349" s="5"/>
      <c r="R349" s="6"/>
      <c r="S349" s="6"/>
      <c r="T349" s="9"/>
      <c r="U349" s="9"/>
      <c r="V349" s="5"/>
      <c r="W349" s="5"/>
    </row>
    <row r="350" spans="1:23" ht="16.5" x14ac:dyDescent="0.3">
      <c r="A350" s="5"/>
      <c r="B350" s="5"/>
      <c r="C350" s="6"/>
      <c r="E350" s="5"/>
      <c r="F350" s="5"/>
      <c r="H350" s="5"/>
      <c r="I350" s="5"/>
      <c r="J350" s="5"/>
      <c r="L350" s="5"/>
      <c r="M350" s="5"/>
      <c r="N350" s="5"/>
      <c r="P350" s="5"/>
      <c r="Q350" s="5"/>
      <c r="R350" s="6"/>
      <c r="S350" s="6"/>
      <c r="T350" s="9"/>
      <c r="U350" s="9"/>
      <c r="V350" s="5"/>
      <c r="W350" s="5"/>
    </row>
    <row r="351" spans="1:23" ht="17.25" x14ac:dyDescent="0.3">
      <c r="A351" s="5"/>
      <c r="C351" s="58" t="s">
        <v>76</v>
      </c>
      <c r="D351" s="5"/>
      <c r="E351" s="5"/>
      <c r="G351" s="5"/>
      <c r="H351" s="5"/>
      <c r="I351" s="5"/>
      <c r="J351" s="5"/>
      <c r="L351" s="5"/>
      <c r="M351" s="5"/>
      <c r="N351" s="5"/>
      <c r="P351" s="5"/>
      <c r="S351" s="5"/>
      <c r="T351" s="5"/>
      <c r="U351" s="5"/>
      <c r="V351" s="5"/>
      <c r="W351" s="5"/>
    </row>
    <row r="352" spans="1:23" ht="16.5" x14ac:dyDescent="0.3">
      <c r="A352" s="37" t="s">
        <v>14</v>
      </c>
      <c r="B352" s="52" t="s">
        <v>15</v>
      </c>
      <c r="C352" s="68" t="s">
        <v>16</v>
      </c>
      <c r="D352" s="69" t="s">
        <v>15</v>
      </c>
      <c r="E352" s="68" t="s">
        <v>16</v>
      </c>
      <c r="F352" s="69" t="s">
        <v>15</v>
      </c>
      <c r="G352" s="68" t="s">
        <v>16</v>
      </c>
      <c r="H352" s="5"/>
      <c r="I352" s="5"/>
      <c r="J352" s="5"/>
      <c r="L352" s="5"/>
      <c r="M352" s="5"/>
      <c r="N352" s="5"/>
      <c r="P352" s="5"/>
      <c r="S352" s="5"/>
      <c r="T352" s="5"/>
      <c r="U352" s="5"/>
      <c r="V352" s="5"/>
      <c r="W352" s="5"/>
    </row>
    <row r="353" spans="1:22" ht="16.5" x14ac:dyDescent="0.3">
      <c r="A353" s="122" t="s">
        <v>88</v>
      </c>
      <c r="B353" s="10" t="s">
        <v>5</v>
      </c>
      <c r="C353" s="6">
        <v>33.083305358886719</v>
      </c>
      <c r="D353" s="10" t="s">
        <v>33</v>
      </c>
      <c r="E353" s="6">
        <v>28.077789306640625</v>
      </c>
      <c r="F353" s="10" t="s">
        <v>12</v>
      </c>
      <c r="G353" s="11">
        <v>16.972980499267578</v>
      </c>
      <c r="H353" s="5"/>
      <c r="I353" s="70"/>
      <c r="J353" s="39" t="s">
        <v>5</v>
      </c>
      <c r="K353" s="39" t="s">
        <v>12</v>
      </c>
      <c r="L353" s="39" t="s">
        <v>32</v>
      </c>
      <c r="M353" s="39" t="s">
        <v>30</v>
      </c>
      <c r="N353" s="40" t="s">
        <v>31</v>
      </c>
      <c r="O353" s="5"/>
      <c r="R353" s="5"/>
      <c r="S353" s="9"/>
      <c r="T353" s="9"/>
      <c r="U353" s="5"/>
      <c r="V353" s="5"/>
    </row>
    <row r="354" spans="1:22" ht="16.5" x14ac:dyDescent="0.3">
      <c r="A354" s="122"/>
      <c r="B354" s="12" t="s">
        <v>5</v>
      </c>
      <c r="C354" s="6">
        <v>31.961721420288086</v>
      </c>
      <c r="D354" s="12" t="s">
        <v>33</v>
      </c>
      <c r="E354" s="6">
        <v>28.064315795898438</v>
      </c>
      <c r="F354" s="12" t="s">
        <v>12</v>
      </c>
      <c r="G354" s="13">
        <v>16.776176452636719</v>
      </c>
      <c r="H354" s="6"/>
      <c r="I354" s="27" t="s">
        <v>92</v>
      </c>
      <c r="J354" s="71">
        <f>AVERAGE(C353:C355)</f>
        <v>32.794177373250328</v>
      </c>
      <c r="K354" s="72">
        <f>AVERAGE(G353:G355)</f>
        <v>16.854501088460285</v>
      </c>
      <c r="L354" s="73">
        <f>J354-K354</f>
        <v>15.939676284790043</v>
      </c>
      <c r="M354" s="74">
        <f>L354-$L$354</f>
        <v>0</v>
      </c>
      <c r="N354" s="75">
        <f>POWER(2,-M354)</f>
        <v>1</v>
      </c>
      <c r="O354" s="5"/>
      <c r="R354" s="5"/>
      <c r="S354" s="9"/>
      <c r="T354" s="9"/>
      <c r="U354" s="5"/>
      <c r="V354" s="5"/>
    </row>
    <row r="355" spans="1:22" ht="16.5" x14ac:dyDescent="0.3">
      <c r="A355" s="122"/>
      <c r="B355" s="12" t="s">
        <v>5</v>
      </c>
      <c r="C355" s="6">
        <v>33.337505340576172</v>
      </c>
      <c r="D355" s="12" t="s">
        <v>33</v>
      </c>
      <c r="E355" s="6">
        <v>27.963592529296875</v>
      </c>
      <c r="F355" s="12" t="s">
        <v>12</v>
      </c>
      <c r="G355" s="13">
        <v>16.814346313476563</v>
      </c>
      <c r="H355" s="6"/>
      <c r="I355" s="27" t="s">
        <v>93</v>
      </c>
      <c r="J355" s="76">
        <f>AVERAGE(C356:C358)</f>
        <v>28.070654042561824</v>
      </c>
      <c r="K355" s="77">
        <f>AVERAGE(G356:G358)</f>
        <v>17.43505350748698</v>
      </c>
      <c r="L355" s="78">
        <f>J355-K355</f>
        <v>10.635600535074843</v>
      </c>
      <c r="M355" s="79">
        <f>L355-$L$354</f>
        <v>-5.3040757497151994</v>
      </c>
      <c r="N355" s="55">
        <f>POWER(2,-M355)</f>
        <v>39.508077765474006</v>
      </c>
      <c r="O355" s="5"/>
      <c r="R355" s="5"/>
      <c r="S355" s="9"/>
      <c r="T355" s="9"/>
      <c r="U355" s="5"/>
      <c r="V355" s="5"/>
    </row>
    <row r="356" spans="1:22" ht="16.5" x14ac:dyDescent="0.3">
      <c r="A356" s="119" t="s">
        <v>90</v>
      </c>
      <c r="B356" s="12" t="s">
        <v>5</v>
      </c>
      <c r="C356" s="6">
        <v>27.974601745605469</v>
      </c>
      <c r="D356" s="12" t="s">
        <v>33</v>
      </c>
      <c r="E356" s="6">
        <v>28.058689117431641</v>
      </c>
      <c r="F356" s="12" t="s">
        <v>12</v>
      </c>
      <c r="G356" s="13">
        <v>17.396121978759766</v>
      </c>
      <c r="H356" s="6"/>
      <c r="I356" s="27" t="s">
        <v>94</v>
      </c>
      <c r="J356" s="80">
        <f>AVERAGE(C359:C361)</f>
        <v>34.07240422566732</v>
      </c>
      <c r="K356" s="77">
        <f>AVERAGE(G359:G361)</f>
        <v>17.407893498738606</v>
      </c>
      <c r="L356" s="78">
        <f>J356-K356</f>
        <v>16.664510726928714</v>
      </c>
      <c r="M356" s="79">
        <f>L356-$L$354</f>
        <v>0.72483444213867188</v>
      </c>
      <c r="N356" s="55">
        <f>POWER(2,-M356)</f>
        <v>0.60506647561293581</v>
      </c>
      <c r="O356" s="5"/>
      <c r="P356" s="5"/>
      <c r="Q356" s="6"/>
      <c r="R356" s="5"/>
      <c r="S356" s="9"/>
      <c r="T356" s="9"/>
      <c r="U356" s="5"/>
      <c r="V356" s="5"/>
    </row>
    <row r="357" spans="1:22" ht="16.5" x14ac:dyDescent="0.3">
      <c r="A357" s="119"/>
      <c r="B357" s="12" t="s">
        <v>5</v>
      </c>
      <c r="C357" s="6">
        <v>27.809803009033203</v>
      </c>
      <c r="D357" s="12" t="s">
        <v>33</v>
      </c>
      <c r="E357" s="6">
        <v>28.173070907592773</v>
      </c>
      <c r="F357" s="12" t="s">
        <v>12</v>
      </c>
      <c r="G357" s="13">
        <v>17.46424674987793</v>
      </c>
      <c r="H357" s="5"/>
      <c r="I357" s="28" t="s">
        <v>95</v>
      </c>
      <c r="J357" s="81">
        <f>AVERAGE(C362:C364)</f>
        <v>26.5384108225504</v>
      </c>
      <c r="K357" s="82">
        <f>AVERAGE(G362:G364)</f>
        <v>17.146933873494465</v>
      </c>
      <c r="L357" s="83">
        <f>J357-K357</f>
        <v>9.3914769490559351</v>
      </c>
      <c r="M357" s="84">
        <f>L357-$L$354</f>
        <v>-6.5481993357341075</v>
      </c>
      <c r="N357" s="56">
        <f>POWER(2,-M357)</f>
        <v>93.584606296008758</v>
      </c>
      <c r="O357" s="5"/>
      <c r="P357" s="5"/>
      <c r="Q357" s="6"/>
      <c r="R357" s="5"/>
      <c r="S357" s="9"/>
      <c r="T357" s="9"/>
      <c r="U357" s="5"/>
      <c r="V357" s="5"/>
    </row>
    <row r="358" spans="1:22" ht="16.5" x14ac:dyDescent="0.3">
      <c r="A358" s="119"/>
      <c r="B358" s="12" t="s">
        <v>5</v>
      </c>
      <c r="C358" s="13">
        <v>28.427557373046799</v>
      </c>
      <c r="D358" s="17" t="s">
        <v>33</v>
      </c>
      <c r="E358" s="6">
        <v>27.947635650634766</v>
      </c>
      <c r="F358" s="12" t="s">
        <v>12</v>
      </c>
      <c r="G358" s="13">
        <v>17.444791793823242</v>
      </c>
      <c r="H358" s="5"/>
      <c r="I358" s="5"/>
      <c r="J358" s="5"/>
      <c r="L358" s="5"/>
      <c r="N358" s="5"/>
      <c r="O358" s="5"/>
      <c r="P358" s="5"/>
      <c r="Q358" s="6"/>
      <c r="R358" s="5"/>
      <c r="S358" s="9"/>
      <c r="T358" s="9"/>
      <c r="U358" s="5"/>
      <c r="V358" s="5"/>
    </row>
    <row r="359" spans="1:22" ht="16.5" x14ac:dyDescent="0.3">
      <c r="A359" s="122" t="s">
        <v>89</v>
      </c>
      <c r="B359" s="12" t="s">
        <v>5</v>
      </c>
      <c r="C359" s="6">
        <v>34.283496856689453</v>
      </c>
      <c r="D359" s="12" t="s">
        <v>33</v>
      </c>
      <c r="E359" s="6">
        <v>24.799087142944298</v>
      </c>
      <c r="F359" s="12" t="s">
        <v>12</v>
      </c>
      <c r="G359" s="13">
        <v>17.336740493774414</v>
      </c>
      <c r="H359" s="5"/>
      <c r="I359" s="70"/>
      <c r="J359" s="52" t="s">
        <v>33</v>
      </c>
      <c r="K359" s="39" t="s">
        <v>12</v>
      </c>
      <c r="L359" s="39" t="s">
        <v>32</v>
      </c>
      <c r="M359" s="39" t="s">
        <v>30</v>
      </c>
      <c r="N359" s="40" t="s">
        <v>31</v>
      </c>
      <c r="O359" s="5"/>
      <c r="P359" s="5"/>
      <c r="Q359" s="5"/>
      <c r="R359" s="5"/>
      <c r="S359" s="5"/>
      <c r="T359" s="5"/>
      <c r="U359" s="5"/>
      <c r="V359" s="5"/>
    </row>
    <row r="360" spans="1:22" ht="16.5" x14ac:dyDescent="0.3">
      <c r="A360" s="122"/>
      <c r="B360" s="12" t="s">
        <v>5</v>
      </c>
      <c r="C360" s="6">
        <v>32.822040557861328</v>
      </c>
      <c r="D360" s="12" t="s">
        <v>33</v>
      </c>
      <c r="E360" s="6">
        <v>24.9242755889892</v>
      </c>
      <c r="F360" s="12" t="s">
        <v>12</v>
      </c>
      <c r="G360" s="13">
        <v>17.476835250854492</v>
      </c>
      <c r="H360" s="13"/>
      <c r="I360" s="27" t="s">
        <v>92</v>
      </c>
      <c r="J360" s="85">
        <f>AVERAGE(E353:E355)</f>
        <v>28.035232543945313</v>
      </c>
      <c r="K360" s="86">
        <v>16.433838526407879</v>
      </c>
      <c r="L360" s="73">
        <f>J360-K360</f>
        <v>11.601394017537434</v>
      </c>
      <c r="M360" s="73">
        <f>L360-$L$360</f>
        <v>0</v>
      </c>
      <c r="N360" s="75">
        <f>POWER(2,-M360)</f>
        <v>1</v>
      </c>
      <c r="O360" s="5"/>
      <c r="P360" s="5"/>
      <c r="Q360" s="5"/>
      <c r="R360" s="5"/>
      <c r="S360" s="5"/>
      <c r="T360" s="5"/>
      <c r="U360" s="5"/>
      <c r="V360" s="5"/>
    </row>
    <row r="361" spans="1:22" ht="16.5" x14ac:dyDescent="0.3">
      <c r="A361" s="122"/>
      <c r="B361" s="12" t="s">
        <v>5</v>
      </c>
      <c r="C361" s="6">
        <v>35.111675262451172</v>
      </c>
      <c r="D361" s="12" t="s">
        <v>33</v>
      </c>
      <c r="E361" s="6">
        <v>24.875723648071201</v>
      </c>
      <c r="F361" s="12" t="s">
        <v>12</v>
      </c>
      <c r="G361" s="13">
        <v>17.410104751586914</v>
      </c>
      <c r="H361" s="13"/>
      <c r="I361" s="27" t="s">
        <v>93</v>
      </c>
      <c r="J361" s="80">
        <f>AVERAGE(E356:E358)</f>
        <v>28.059798558553059</v>
      </c>
      <c r="K361" s="57">
        <v>16.604242324829102</v>
      </c>
      <c r="L361" s="78">
        <f>J361-K361</f>
        <v>11.455556233723957</v>
      </c>
      <c r="M361" s="78">
        <f>L361-$L$360</f>
        <v>-0.14583778381347656</v>
      </c>
      <c r="N361" s="55">
        <f>POWER(2,-M361)</f>
        <v>1.106372945864613</v>
      </c>
      <c r="O361" s="5"/>
      <c r="P361" s="5"/>
      <c r="Q361" s="5"/>
      <c r="R361" s="5"/>
      <c r="S361" s="5"/>
      <c r="T361" s="5"/>
      <c r="U361" s="5"/>
      <c r="V361" s="5"/>
    </row>
    <row r="362" spans="1:22" ht="16.5" x14ac:dyDescent="0.3">
      <c r="A362" s="119" t="s">
        <v>91</v>
      </c>
      <c r="B362" s="12" t="s">
        <v>5</v>
      </c>
      <c r="C362" s="6">
        <v>26.568115997314401</v>
      </c>
      <c r="D362" s="12" t="s">
        <v>33</v>
      </c>
      <c r="E362" s="6">
        <v>25.511655807495099</v>
      </c>
      <c r="F362" s="12" t="s">
        <v>12</v>
      </c>
      <c r="G362" s="13">
        <v>17.157951354980469</v>
      </c>
      <c r="H362" s="13"/>
      <c r="I362" s="27" t="s">
        <v>94</v>
      </c>
      <c r="J362" s="80">
        <f>AVERAGE(E359:E361)</f>
        <v>24.866362126668236</v>
      </c>
      <c r="K362" s="57">
        <v>16.473921457926433</v>
      </c>
      <c r="L362" s="78">
        <f>J362-K362</f>
        <v>8.3924406687418021</v>
      </c>
      <c r="M362" s="78">
        <f>L362-$L$360</f>
        <v>-3.2089533487956317</v>
      </c>
      <c r="N362" s="55">
        <f>POWER(2,-M362)</f>
        <v>9.2467946418582407</v>
      </c>
    </row>
    <row r="363" spans="1:22" ht="16.5" x14ac:dyDescent="0.3">
      <c r="A363" s="119"/>
      <c r="B363" s="12" t="s">
        <v>5</v>
      </c>
      <c r="C363" s="6">
        <v>26.377387237548799</v>
      </c>
      <c r="D363" s="12" t="s">
        <v>33</v>
      </c>
      <c r="E363" s="6">
        <v>25.592967987060501</v>
      </c>
      <c r="F363" s="12" t="s">
        <v>12</v>
      </c>
      <c r="G363" s="13">
        <v>17.140094757080078</v>
      </c>
      <c r="H363" s="5"/>
      <c r="I363" s="28" t="s">
        <v>95</v>
      </c>
      <c r="J363" s="81">
        <f>AVERAGE(E362:E364)</f>
        <v>25.575701395670535</v>
      </c>
      <c r="K363" s="87">
        <v>17.103289286295574</v>
      </c>
      <c r="L363" s="83">
        <f>J363-K363</f>
        <v>8.4724121093749609</v>
      </c>
      <c r="M363" s="83">
        <f>L363-$L$360</f>
        <v>-3.1289819081624728</v>
      </c>
      <c r="N363" s="56">
        <f>POWER(2,-M363)</f>
        <v>8.7481739544093458</v>
      </c>
    </row>
    <row r="364" spans="1:22" ht="16.5" x14ac:dyDescent="0.3">
      <c r="A364" s="120"/>
      <c r="B364" s="14" t="s">
        <v>5</v>
      </c>
      <c r="C364" s="22">
        <v>26.669729232788001</v>
      </c>
      <c r="D364" s="20" t="s">
        <v>33</v>
      </c>
      <c r="E364" s="15">
        <v>25.622480392456001</v>
      </c>
      <c r="F364" s="20" t="s">
        <v>12</v>
      </c>
      <c r="G364" s="15">
        <v>17.142755508422852</v>
      </c>
      <c r="H364" s="5"/>
      <c r="I364" s="5"/>
      <c r="J364" s="5"/>
      <c r="K364" s="6"/>
    </row>
    <row r="365" spans="1:22" ht="16.5" x14ac:dyDescent="0.3">
      <c r="A365" s="5"/>
      <c r="B365" s="5"/>
      <c r="C365" s="6"/>
      <c r="D365" s="5"/>
      <c r="E365" s="5"/>
      <c r="F365" s="5"/>
      <c r="G365" s="6"/>
      <c r="H365" s="5"/>
      <c r="I365" s="5"/>
      <c r="J365" s="5"/>
      <c r="K365" s="6"/>
    </row>
    <row r="366" spans="1:22" ht="16.5" x14ac:dyDescent="0.3">
      <c r="A366" s="5"/>
      <c r="B366" s="5"/>
      <c r="C366" s="6"/>
    </row>
    <row r="367" spans="1:22" ht="16.5" x14ac:dyDescent="0.3">
      <c r="A367" s="5"/>
      <c r="B367" s="5"/>
      <c r="C367" s="6"/>
      <c r="G367"/>
    </row>
    <row r="368" spans="1:22" ht="20.25" x14ac:dyDescent="0.3">
      <c r="A368" s="115" t="s">
        <v>97</v>
      </c>
      <c r="B368" s="116"/>
      <c r="C368" s="6"/>
      <c r="G368"/>
    </row>
    <row r="369" spans="1:15" ht="16.5" x14ac:dyDescent="0.3">
      <c r="A369" s="5"/>
      <c r="B369" s="5"/>
      <c r="C369" s="6"/>
      <c r="G369"/>
    </row>
    <row r="370" spans="1:15" ht="17.25" x14ac:dyDescent="0.3">
      <c r="A370" s="125" t="s">
        <v>98</v>
      </c>
      <c r="B370" s="126"/>
      <c r="G370"/>
    </row>
    <row r="371" spans="1:15" ht="17.25" x14ac:dyDescent="0.3">
      <c r="A371" s="123" t="s">
        <v>99</v>
      </c>
      <c r="B371" s="124"/>
      <c r="C371" s="58" t="s">
        <v>39</v>
      </c>
      <c r="I371" s="123" t="s">
        <v>99</v>
      </c>
      <c r="J371" s="124"/>
      <c r="K371" s="58" t="s">
        <v>39</v>
      </c>
    </row>
    <row r="372" spans="1:15" ht="16.5" x14ac:dyDescent="0.3">
      <c r="A372" s="37" t="s">
        <v>14</v>
      </c>
      <c r="B372" s="52" t="s">
        <v>101</v>
      </c>
      <c r="C372" s="53" t="s">
        <v>102</v>
      </c>
      <c r="D372" s="39" t="s">
        <v>103</v>
      </c>
      <c r="E372" s="39" t="s">
        <v>100</v>
      </c>
      <c r="F372" s="40" t="s">
        <v>118</v>
      </c>
      <c r="I372" s="37" t="s">
        <v>14</v>
      </c>
      <c r="J372" s="52" t="s">
        <v>104</v>
      </c>
      <c r="K372" s="53" t="s">
        <v>102</v>
      </c>
      <c r="L372" s="39" t="s">
        <v>103</v>
      </c>
      <c r="M372" s="39" t="s">
        <v>100</v>
      </c>
      <c r="N372" s="40" t="s">
        <v>118</v>
      </c>
    </row>
    <row r="373" spans="1:15" ht="16.5" x14ac:dyDescent="0.3">
      <c r="A373" s="121" t="s">
        <v>66</v>
      </c>
      <c r="B373" s="29">
        <v>33043</v>
      </c>
      <c r="C373" s="30">
        <v>1269</v>
      </c>
      <c r="D373" s="30">
        <f>B373/C373</f>
        <v>26.038613081166272</v>
      </c>
      <c r="E373" s="30">
        <f>AVERAGE(D373:D374)</f>
        <v>37.616812209517377</v>
      </c>
      <c r="F373" s="31">
        <f>E373/37.6168</f>
        <v>1.0000003245761835</v>
      </c>
      <c r="G373"/>
      <c r="I373" s="121" t="s">
        <v>66</v>
      </c>
      <c r="J373" s="29">
        <v>145</v>
      </c>
      <c r="K373" s="30">
        <v>1525</v>
      </c>
      <c r="L373" s="30">
        <f>J373/K373</f>
        <v>9.5081967213114751E-2</v>
      </c>
      <c r="M373" s="30">
        <f>AVERAGE(L373:L374)</f>
        <v>8.3277086233313646E-2</v>
      </c>
      <c r="N373" s="31">
        <f>M373/0.08328</f>
        <v>0.99996501240770463</v>
      </c>
      <c r="O373"/>
    </row>
    <row r="374" spans="1:15" ht="16.5" x14ac:dyDescent="0.3">
      <c r="A374" s="122"/>
      <c r="B374" s="32">
        <v>65085</v>
      </c>
      <c r="C374" s="24">
        <v>1323</v>
      </c>
      <c r="D374" s="24">
        <f t="shared" ref="D374:D380" si="57">B374/C374</f>
        <v>49.195011337868479</v>
      </c>
      <c r="E374" s="24"/>
      <c r="F374" s="33"/>
      <c r="G374"/>
      <c r="I374" s="122"/>
      <c r="J374" s="32">
        <v>117</v>
      </c>
      <c r="K374" s="24">
        <v>1637</v>
      </c>
      <c r="L374" s="24">
        <f t="shared" ref="L374:L378" si="58">J374/K374</f>
        <v>7.1472205253512527E-2</v>
      </c>
      <c r="M374" s="24"/>
      <c r="N374" s="33"/>
      <c r="O374"/>
    </row>
    <row r="375" spans="1:15" ht="16.5" x14ac:dyDescent="0.3">
      <c r="A375" s="119" t="s">
        <v>67</v>
      </c>
      <c r="B375" s="32">
        <v>448661</v>
      </c>
      <c r="C375" s="24">
        <v>1677</v>
      </c>
      <c r="D375" s="24">
        <f t="shared" si="57"/>
        <v>267.53786523553964</v>
      </c>
      <c r="E375" s="24">
        <f>AVERAGE(D375:D376)</f>
        <v>242.14058012734836</v>
      </c>
      <c r="F375" s="33">
        <f>E375/37.6168</f>
        <v>6.4370329248460365</v>
      </c>
      <c r="G375"/>
      <c r="I375" s="119" t="s">
        <v>67</v>
      </c>
      <c r="J375" s="32">
        <v>1217</v>
      </c>
      <c r="K375" s="24">
        <v>2126</v>
      </c>
      <c r="L375" s="24">
        <f t="shared" si="58"/>
        <v>0.57243650047036687</v>
      </c>
      <c r="M375" s="24">
        <f>AVERAGE(L375:L376)</f>
        <v>0.67682354657818466</v>
      </c>
      <c r="N375" s="33">
        <f>M375/0.08328</f>
        <v>8.1270838926294982</v>
      </c>
      <c r="O375"/>
    </row>
    <row r="376" spans="1:15" ht="16.5" customHeight="1" x14ac:dyDescent="0.3">
      <c r="A376" s="119"/>
      <c r="B376" s="32">
        <v>395990</v>
      </c>
      <c r="C376" s="24">
        <v>1827</v>
      </c>
      <c r="D376" s="24">
        <f t="shared" si="57"/>
        <v>216.74329501915707</v>
      </c>
      <c r="E376" s="24"/>
      <c r="F376" s="33"/>
      <c r="G376"/>
      <c r="I376" s="119"/>
      <c r="J376" s="32">
        <v>1239</v>
      </c>
      <c r="K376" s="24">
        <v>1586</v>
      </c>
      <c r="L376" s="24">
        <f t="shared" si="58"/>
        <v>0.78121059268600257</v>
      </c>
      <c r="M376" s="24"/>
      <c r="N376" s="33"/>
      <c r="O376"/>
    </row>
    <row r="377" spans="1:15" ht="16.5" x14ac:dyDescent="0.3">
      <c r="A377" s="122" t="s">
        <v>69</v>
      </c>
      <c r="B377" s="32">
        <v>68526</v>
      </c>
      <c r="C377" s="24">
        <v>1134</v>
      </c>
      <c r="D377" s="24">
        <f t="shared" si="57"/>
        <v>60.428571428571431</v>
      </c>
      <c r="E377" s="24">
        <f>AVERAGE(D377:D378)</f>
        <v>58.204456654456656</v>
      </c>
      <c r="F377" s="33">
        <f>E377/37.6168</f>
        <v>1.5472995218747119</v>
      </c>
      <c r="G377"/>
      <c r="I377" s="122" t="s">
        <v>69</v>
      </c>
      <c r="J377" s="32">
        <v>97</v>
      </c>
      <c r="K377" s="24">
        <v>1258</v>
      </c>
      <c r="L377" s="24">
        <f t="shared" si="58"/>
        <v>7.7106518282988867E-2</v>
      </c>
      <c r="M377" s="24">
        <f>AVERAGE(L377:L378)</f>
        <v>7.8073685429238662E-2</v>
      </c>
      <c r="N377" s="33">
        <f>M377/0.08328</f>
        <v>0.93748421504849488</v>
      </c>
      <c r="O377"/>
    </row>
    <row r="378" spans="1:15" ht="16.5" x14ac:dyDescent="0.3">
      <c r="A378" s="122"/>
      <c r="B378" s="32">
        <v>65497</v>
      </c>
      <c r="C378" s="24">
        <v>1170</v>
      </c>
      <c r="D378" s="24">
        <f t="shared" si="57"/>
        <v>55.980341880341882</v>
      </c>
      <c r="E378" s="24"/>
      <c r="F378" s="33"/>
      <c r="G378"/>
      <c r="I378" s="122"/>
      <c r="J378" s="32">
        <v>89</v>
      </c>
      <c r="K378" s="24">
        <v>1126</v>
      </c>
      <c r="L378" s="24">
        <f t="shared" si="58"/>
        <v>7.9040852575488457E-2</v>
      </c>
      <c r="M378" s="24"/>
      <c r="N378" s="33"/>
      <c r="O378"/>
    </row>
    <row r="379" spans="1:15" ht="18.75" customHeight="1" x14ac:dyDescent="0.3">
      <c r="A379" s="119" t="s">
        <v>70</v>
      </c>
      <c r="B379" s="32">
        <v>434858</v>
      </c>
      <c r="C379" s="24">
        <v>3302</v>
      </c>
      <c r="D379" s="24">
        <f>B379/C379</f>
        <v>131.69533615990309</v>
      </c>
      <c r="E379" s="24">
        <f>AVERAGE(D379:D380)</f>
        <v>118.40951294368321</v>
      </c>
      <c r="F379" s="33">
        <f>E379/37.6168</f>
        <v>3.1477827179261184</v>
      </c>
      <c r="G379"/>
      <c r="I379" s="119" t="s">
        <v>70</v>
      </c>
      <c r="J379" s="32">
        <v>789</v>
      </c>
      <c r="K379" s="24">
        <v>1943</v>
      </c>
      <c r="L379" s="24">
        <f>J379/K379</f>
        <v>0.4060730828615543</v>
      </c>
      <c r="M379" s="24">
        <f>AVERAGE(L379:L380)</f>
        <v>0.41578654143077715</v>
      </c>
      <c r="N379" s="33">
        <f>M379/0.08328</f>
        <v>4.9926337827903113</v>
      </c>
      <c r="O379"/>
    </row>
    <row r="380" spans="1:15" ht="16.5" x14ac:dyDescent="0.3">
      <c r="A380" s="120"/>
      <c r="B380" s="34">
        <v>401152</v>
      </c>
      <c r="C380" s="35">
        <v>3816</v>
      </c>
      <c r="D380" s="35">
        <f t="shared" si="57"/>
        <v>105.12368972746332</v>
      </c>
      <c r="E380" s="35"/>
      <c r="F380" s="36"/>
      <c r="G380"/>
      <c r="I380" s="120"/>
      <c r="J380" s="34">
        <v>851</v>
      </c>
      <c r="K380" s="35">
        <v>2000</v>
      </c>
      <c r="L380" s="35">
        <f t="shared" ref="L380" si="59">J380/K380</f>
        <v>0.42549999999999999</v>
      </c>
      <c r="M380" s="35"/>
      <c r="N380" s="36"/>
      <c r="O380"/>
    </row>
    <row r="381" spans="1:15" ht="16.5" x14ac:dyDescent="0.3">
      <c r="A381" s="23"/>
      <c r="B381" s="5"/>
      <c r="C381" s="6"/>
    </row>
    <row r="382" spans="1:15" ht="16.5" customHeight="1" x14ac:dyDescent="0.3">
      <c r="B382" s="5"/>
      <c r="C382" s="58" t="s">
        <v>76</v>
      </c>
      <c r="K382" s="58" t="s">
        <v>76</v>
      </c>
    </row>
    <row r="383" spans="1:15" ht="16.5" x14ac:dyDescent="0.3">
      <c r="A383" s="37" t="s">
        <v>14</v>
      </c>
      <c r="B383" s="52" t="s">
        <v>101</v>
      </c>
      <c r="C383" s="53" t="s">
        <v>102</v>
      </c>
      <c r="D383" s="39" t="s">
        <v>103</v>
      </c>
      <c r="E383" s="39" t="s">
        <v>100</v>
      </c>
      <c r="F383" s="40" t="s">
        <v>118</v>
      </c>
      <c r="I383" s="37" t="s">
        <v>14</v>
      </c>
      <c r="J383" s="52" t="s">
        <v>104</v>
      </c>
      <c r="K383" s="53" t="s">
        <v>102</v>
      </c>
      <c r="L383" s="39" t="s">
        <v>103</v>
      </c>
      <c r="M383" s="39" t="s">
        <v>100</v>
      </c>
      <c r="N383" s="40" t="s">
        <v>118</v>
      </c>
    </row>
    <row r="384" spans="1:15" ht="16.5" x14ac:dyDescent="0.3">
      <c r="A384" s="121" t="s">
        <v>66</v>
      </c>
      <c r="B384" s="29">
        <v>43217</v>
      </c>
      <c r="C384" s="30">
        <v>1460</v>
      </c>
      <c r="D384" s="30">
        <f>B384/C384</f>
        <v>29.600684931506848</v>
      </c>
      <c r="E384" s="30">
        <f>AVERAGE(D384:D385)</f>
        <v>28.876383503773944</v>
      </c>
      <c r="F384" s="31">
        <f>E384/28.8764</f>
        <v>0.99999942872982583</v>
      </c>
      <c r="I384" s="121" t="s">
        <v>66</v>
      </c>
      <c r="J384" s="29">
        <v>129</v>
      </c>
      <c r="K384" s="30">
        <v>1962</v>
      </c>
      <c r="L384" s="30">
        <f>J384/K384</f>
        <v>6.5749235474006115E-2</v>
      </c>
      <c r="M384" s="30">
        <f>AVERAGE(L384:L385)</f>
        <v>7.1961305043504606E-2</v>
      </c>
      <c r="N384" s="31">
        <f>M384/0.07196</f>
        <v>1.0000181356796083</v>
      </c>
      <c r="O384"/>
    </row>
    <row r="385" spans="1:15" ht="16.5" x14ac:dyDescent="0.3">
      <c r="A385" s="122"/>
      <c r="B385" s="32">
        <v>46648</v>
      </c>
      <c r="C385" s="24">
        <v>1657</v>
      </c>
      <c r="D385" s="24">
        <f t="shared" ref="D385:D391" si="60">B385/C385</f>
        <v>28.152082076041037</v>
      </c>
      <c r="E385" s="24"/>
      <c r="F385" s="33"/>
      <c r="I385" s="122"/>
      <c r="J385" s="32">
        <v>202</v>
      </c>
      <c r="K385" s="24">
        <v>2584</v>
      </c>
      <c r="L385" s="24">
        <f t="shared" ref="L385:L391" si="61">J385/K385</f>
        <v>7.8173374613003097E-2</v>
      </c>
      <c r="M385" s="24"/>
      <c r="N385" s="33"/>
      <c r="O385"/>
    </row>
    <row r="386" spans="1:15" ht="16.5" x14ac:dyDescent="0.3">
      <c r="A386" s="119" t="s">
        <v>67</v>
      </c>
      <c r="B386" s="32">
        <v>428422</v>
      </c>
      <c r="C386" s="24">
        <v>1969</v>
      </c>
      <c r="D386" s="24">
        <f t="shared" si="60"/>
        <v>217.58354494667344</v>
      </c>
      <c r="E386" s="24">
        <f>AVERAGE(D386:D387)</f>
        <v>203.14713406934669</v>
      </c>
      <c r="F386" s="33">
        <f>E386/28.8764</f>
        <v>7.0350574887917707</v>
      </c>
      <c r="I386" s="119" t="s">
        <v>67</v>
      </c>
      <c r="J386" s="32">
        <v>4710</v>
      </c>
      <c r="K386" s="24">
        <v>8417</v>
      </c>
      <c r="L386" s="24">
        <f t="shared" si="61"/>
        <v>0.55958179874064395</v>
      </c>
      <c r="M386" s="24">
        <f>AVERAGE(L386:L387)</f>
        <v>0.59232560231313158</v>
      </c>
      <c r="N386" s="33">
        <f>M386/0.07196</f>
        <v>8.2313174306994394</v>
      </c>
      <c r="O386"/>
    </row>
    <row r="387" spans="1:15" ht="16.5" x14ac:dyDescent="0.3">
      <c r="A387" s="119"/>
      <c r="B387" s="32">
        <v>454038</v>
      </c>
      <c r="C387" s="24">
        <v>2406</v>
      </c>
      <c r="D387" s="24">
        <f t="shared" si="60"/>
        <v>188.71072319201994</v>
      </c>
      <c r="E387" s="24"/>
      <c r="F387" s="33"/>
      <c r="I387" s="119"/>
      <c r="J387" s="32">
        <v>4503</v>
      </c>
      <c r="K387" s="24">
        <v>7204</v>
      </c>
      <c r="L387" s="24">
        <f t="shared" si="61"/>
        <v>0.6250694058856191</v>
      </c>
      <c r="M387" s="24"/>
      <c r="N387" s="33"/>
      <c r="O387"/>
    </row>
    <row r="388" spans="1:15" ht="16.5" x14ac:dyDescent="0.3">
      <c r="A388" s="122" t="s">
        <v>69</v>
      </c>
      <c r="B388" s="32">
        <v>34693</v>
      </c>
      <c r="C388" s="24">
        <v>1075</v>
      </c>
      <c r="D388" s="24">
        <f t="shared" si="60"/>
        <v>32.272558139534887</v>
      </c>
      <c r="E388" s="24">
        <f>AVERAGE(D388:D389)</f>
        <v>28.113680199710949</v>
      </c>
      <c r="F388" s="33">
        <f>E388/28.8764</f>
        <v>0.97358674210465812</v>
      </c>
      <c r="I388" s="122" t="s">
        <v>69</v>
      </c>
      <c r="J388" s="32">
        <v>192</v>
      </c>
      <c r="K388" s="24">
        <v>1841</v>
      </c>
      <c r="L388" s="24">
        <f t="shared" si="61"/>
        <v>0.10429114611624117</v>
      </c>
      <c r="M388" s="24">
        <f>AVERAGE(L388:L389)</f>
        <v>9.0088237476333072E-2</v>
      </c>
      <c r="N388" s="33">
        <f>M388/0.07196</f>
        <v>1.2519210321891756</v>
      </c>
      <c r="O388"/>
    </row>
    <row r="389" spans="1:15" ht="16.5" x14ac:dyDescent="0.3">
      <c r="A389" s="122"/>
      <c r="B389" s="32">
        <v>25440</v>
      </c>
      <c r="C389" s="24">
        <v>1062</v>
      </c>
      <c r="D389" s="24">
        <f t="shared" si="60"/>
        <v>23.954802259887007</v>
      </c>
      <c r="E389" s="24"/>
      <c r="F389" s="33"/>
      <c r="I389" s="122"/>
      <c r="J389" s="32">
        <v>135</v>
      </c>
      <c r="K389" s="24">
        <v>1779</v>
      </c>
      <c r="L389" s="24">
        <f t="shared" si="61"/>
        <v>7.5885328836424959E-2</v>
      </c>
      <c r="M389" s="24"/>
      <c r="N389" s="33"/>
      <c r="O389"/>
    </row>
    <row r="390" spans="1:15" ht="16.5" x14ac:dyDescent="0.3">
      <c r="A390" s="119" t="s">
        <v>70</v>
      </c>
      <c r="B390" s="32">
        <v>171918</v>
      </c>
      <c r="C390" s="24">
        <v>2904</v>
      </c>
      <c r="D390" s="24">
        <f>B390/C390</f>
        <v>59.200413223140494</v>
      </c>
      <c r="E390" s="24">
        <f>AVERAGE(D390:D391)</f>
        <v>74.627776520983403</v>
      </c>
      <c r="F390" s="33">
        <f>E390/28.8764</f>
        <v>2.5843864374015943</v>
      </c>
      <c r="I390" s="119" t="s">
        <v>70</v>
      </c>
      <c r="J390" s="32">
        <v>3362</v>
      </c>
      <c r="K390" s="24">
        <v>9640</v>
      </c>
      <c r="L390" s="24">
        <f>J390/K390</f>
        <v>0.34875518672199168</v>
      </c>
      <c r="M390" s="24">
        <f>AVERAGE(L390:L391)</f>
        <v>0.34065238379240048</v>
      </c>
      <c r="N390" s="33">
        <f>M390/0.07196</f>
        <v>4.7339130599277448</v>
      </c>
      <c r="O390"/>
    </row>
    <row r="391" spans="1:15" ht="16.5" x14ac:dyDescent="0.3">
      <c r="A391" s="120"/>
      <c r="B391" s="34">
        <v>228650</v>
      </c>
      <c r="C391" s="35">
        <v>2539</v>
      </c>
      <c r="D391" s="35">
        <f t="shared" si="60"/>
        <v>90.055139818826305</v>
      </c>
      <c r="E391" s="35"/>
      <c r="F391" s="36"/>
      <c r="I391" s="120"/>
      <c r="J391" s="34">
        <v>3253</v>
      </c>
      <c r="K391" s="35">
        <v>9782</v>
      </c>
      <c r="L391" s="35">
        <f t="shared" si="61"/>
        <v>0.33254958086280922</v>
      </c>
      <c r="M391" s="35"/>
      <c r="N391" s="36"/>
      <c r="O391"/>
    </row>
    <row r="392" spans="1:15" ht="16.5" x14ac:dyDescent="0.3">
      <c r="A392" s="5"/>
      <c r="B392" s="5"/>
      <c r="C392" s="6"/>
    </row>
    <row r="393" spans="1:15" ht="17.25" x14ac:dyDescent="0.3">
      <c r="C393" s="58" t="s">
        <v>77</v>
      </c>
      <c r="K393" s="58" t="s">
        <v>77</v>
      </c>
    </row>
    <row r="394" spans="1:15" ht="16.5" x14ac:dyDescent="0.3">
      <c r="A394" s="37" t="s">
        <v>14</v>
      </c>
      <c r="B394" s="52" t="s">
        <v>101</v>
      </c>
      <c r="C394" s="53" t="s">
        <v>102</v>
      </c>
      <c r="D394" s="39" t="s">
        <v>103</v>
      </c>
      <c r="E394" s="39" t="s">
        <v>100</v>
      </c>
      <c r="F394" s="40" t="s">
        <v>118</v>
      </c>
      <c r="I394" s="37" t="s">
        <v>14</v>
      </c>
      <c r="J394" s="52" t="s">
        <v>104</v>
      </c>
      <c r="K394" s="53" t="s">
        <v>102</v>
      </c>
      <c r="L394" s="39" t="s">
        <v>103</v>
      </c>
      <c r="M394" s="39" t="s">
        <v>100</v>
      </c>
      <c r="N394" s="40" t="s">
        <v>118</v>
      </c>
    </row>
    <row r="395" spans="1:15" ht="16.5" x14ac:dyDescent="0.3">
      <c r="A395" s="121" t="s">
        <v>66</v>
      </c>
      <c r="B395" s="29">
        <v>34105</v>
      </c>
      <c r="C395" s="30">
        <v>1430</v>
      </c>
      <c r="D395" s="30">
        <f>B395/C395</f>
        <v>23.84965034965035</v>
      </c>
      <c r="E395" s="30">
        <f>AVERAGE(D395:D396)</f>
        <v>22.556277755857586</v>
      </c>
      <c r="F395" s="31">
        <f>E395/22.5563</f>
        <v>0.99999901383904211</v>
      </c>
      <c r="I395" s="121" t="s">
        <v>66</v>
      </c>
      <c r="J395" s="29">
        <v>260</v>
      </c>
      <c r="K395" s="30">
        <v>2467</v>
      </c>
      <c r="L395" s="30">
        <f>J395/K395</f>
        <v>0.10539116335630321</v>
      </c>
      <c r="M395" s="30">
        <f>AVERAGE(L395:L396)</f>
        <v>9.1063721551876711E-2</v>
      </c>
      <c r="N395" s="31">
        <f>M395/0.09106</f>
        <v>1.0000408692277258</v>
      </c>
    </row>
    <row r="396" spans="1:15" ht="16.5" x14ac:dyDescent="0.3">
      <c r="A396" s="122"/>
      <c r="B396" s="32">
        <v>35424</v>
      </c>
      <c r="C396" s="24">
        <v>1666</v>
      </c>
      <c r="D396" s="24">
        <f t="shared" ref="D396:D402" si="62">B396/C396</f>
        <v>21.262905162064826</v>
      </c>
      <c r="E396" s="24"/>
      <c r="F396" s="33"/>
      <c r="I396" s="122"/>
      <c r="J396" s="32">
        <v>158</v>
      </c>
      <c r="K396" s="24">
        <v>2059</v>
      </c>
      <c r="L396" s="24">
        <f t="shared" ref="L396:L402" si="63">J396/K396</f>
        <v>7.6736279747450217E-2</v>
      </c>
      <c r="M396" s="24"/>
      <c r="N396" s="33"/>
    </row>
    <row r="397" spans="1:15" ht="16.5" x14ac:dyDescent="0.3">
      <c r="A397" s="119" t="s">
        <v>67</v>
      </c>
      <c r="B397" s="32">
        <v>294982</v>
      </c>
      <c r="C397" s="24">
        <v>1866</v>
      </c>
      <c r="D397" s="24">
        <f t="shared" si="62"/>
        <v>158.08252947481245</v>
      </c>
      <c r="E397" s="24">
        <f>AVERAGE(D397:D398)</f>
        <v>169.77768324847261</v>
      </c>
      <c r="F397" s="33">
        <f>E397/22.5563</f>
        <v>7.5268409822742477</v>
      </c>
      <c r="I397" s="119" t="s">
        <v>67</v>
      </c>
      <c r="J397" s="32">
        <v>2569</v>
      </c>
      <c r="K397" s="24">
        <v>3585</v>
      </c>
      <c r="L397" s="24">
        <f t="shared" si="63"/>
        <v>0.71659693165969318</v>
      </c>
      <c r="M397" s="24">
        <f>AVERAGE(L397:L398)</f>
        <v>0.70770416217431842</v>
      </c>
      <c r="N397" s="33">
        <f>M397/0.09106</f>
        <v>7.771844522010964</v>
      </c>
    </row>
    <row r="398" spans="1:15" ht="16.5" x14ac:dyDescent="0.3">
      <c r="A398" s="119"/>
      <c r="B398" s="32">
        <v>270576</v>
      </c>
      <c r="C398" s="24">
        <v>1491</v>
      </c>
      <c r="D398" s="24">
        <f t="shared" si="62"/>
        <v>181.47283702213281</v>
      </c>
      <c r="E398" s="24"/>
      <c r="F398" s="33"/>
      <c r="I398" s="119"/>
      <c r="J398" s="32">
        <v>3116</v>
      </c>
      <c r="K398" s="24">
        <v>4459</v>
      </c>
      <c r="L398" s="24">
        <f t="shared" si="63"/>
        <v>0.69881139268894366</v>
      </c>
      <c r="M398" s="24"/>
      <c r="N398" s="33"/>
    </row>
    <row r="399" spans="1:15" ht="16.5" x14ac:dyDescent="0.3">
      <c r="A399" s="122" t="s">
        <v>69</v>
      </c>
      <c r="B399" s="32">
        <v>17484</v>
      </c>
      <c r="C399" s="24">
        <v>1012</v>
      </c>
      <c r="D399" s="24">
        <f t="shared" si="62"/>
        <v>17.276679841897234</v>
      </c>
      <c r="E399" s="24">
        <f>AVERAGE(D399:D400)</f>
        <v>16.210663932520461</v>
      </c>
      <c r="F399" s="33">
        <f>E399/22.5563</f>
        <v>0.7186756663335947</v>
      </c>
      <c r="I399" s="122" t="s">
        <v>69</v>
      </c>
      <c r="J399" s="32">
        <v>163</v>
      </c>
      <c r="K399" s="24">
        <v>4007</v>
      </c>
      <c r="L399" s="24">
        <f t="shared" si="63"/>
        <v>4.0678812078861988E-2</v>
      </c>
      <c r="M399" s="24">
        <f>AVERAGE(L399:L400)</f>
        <v>6.6115972796924188E-2</v>
      </c>
      <c r="N399" s="33">
        <f>M399/0.09106</f>
        <v>0.72607042386255427</v>
      </c>
    </row>
    <row r="400" spans="1:15" ht="16.5" x14ac:dyDescent="0.3">
      <c r="A400" s="122"/>
      <c r="B400" s="32">
        <v>15705</v>
      </c>
      <c r="C400" s="24">
        <v>1037</v>
      </c>
      <c r="D400" s="24">
        <f t="shared" si="62"/>
        <v>15.144648023143684</v>
      </c>
      <c r="E400" s="24"/>
      <c r="F400" s="33"/>
      <c r="I400" s="122"/>
      <c r="J400" s="32">
        <v>168</v>
      </c>
      <c r="K400" s="24">
        <v>1835</v>
      </c>
      <c r="L400" s="24">
        <f t="shared" si="63"/>
        <v>9.1553133514986382E-2</v>
      </c>
      <c r="M400" s="24"/>
      <c r="N400" s="33"/>
    </row>
    <row r="401" spans="1:16" ht="16.5" x14ac:dyDescent="0.3">
      <c r="A401" s="119" t="s">
        <v>70</v>
      </c>
      <c r="B401" s="32">
        <v>128097</v>
      </c>
      <c r="C401" s="24">
        <v>2966</v>
      </c>
      <c r="D401" s="24">
        <f>B401/C401</f>
        <v>43.18846931894808</v>
      </c>
      <c r="E401" s="24">
        <f>AVERAGE(D401:D402)</f>
        <v>53.49918704042642</v>
      </c>
      <c r="F401" s="33">
        <f>E401/22.5563</f>
        <v>2.3718068584132337</v>
      </c>
      <c r="I401" s="119" t="s">
        <v>70</v>
      </c>
      <c r="J401" s="32">
        <v>2300</v>
      </c>
      <c r="K401" s="24">
        <v>6517</v>
      </c>
      <c r="L401" s="24">
        <f>J401/K401</f>
        <v>0.35292312413687277</v>
      </c>
      <c r="M401" s="24">
        <f>AVERAGE(L401:L402)</f>
        <v>0.42680054511928384</v>
      </c>
      <c r="N401" s="33">
        <f>M401/0.09106</f>
        <v>4.6870255339258051</v>
      </c>
    </row>
    <row r="402" spans="1:16" ht="16.5" x14ac:dyDescent="0.3">
      <c r="A402" s="120"/>
      <c r="B402" s="34">
        <v>167501</v>
      </c>
      <c r="C402" s="35">
        <v>2625</v>
      </c>
      <c r="D402" s="35">
        <f t="shared" si="62"/>
        <v>63.809904761904761</v>
      </c>
      <c r="E402" s="35"/>
      <c r="F402" s="36"/>
      <c r="I402" s="120"/>
      <c r="J402" s="34">
        <v>2954</v>
      </c>
      <c r="K402" s="35">
        <v>5900</v>
      </c>
      <c r="L402" s="35">
        <f t="shared" si="63"/>
        <v>0.5006779661016949</v>
      </c>
      <c r="M402" s="35"/>
      <c r="N402" s="36"/>
    </row>
    <row r="404" spans="1:16" ht="17.25" x14ac:dyDescent="0.3">
      <c r="A404" s="125" t="s">
        <v>105</v>
      </c>
      <c r="B404" s="126"/>
    </row>
    <row r="405" spans="1:16" ht="17.25" x14ac:dyDescent="0.3">
      <c r="A405" s="123" t="s">
        <v>99</v>
      </c>
      <c r="B405" s="124"/>
      <c r="C405" s="58" t="s">
        <v>39</v>
      </c>
      <c r="I405" s="123" t="s">
        <v>99</v>
      </c>
      <c r="J405" s="124"/>
      <c r="K405" s="58" t="s">
        <v>39</v>
      </c>
    </row>
    <row r="406" spans="1:16" ht="16.5" x14ac:dyDescent="0.3">
      <c r="A406" s="37" t="s">
        <v>14</v>
      </c>
      <c r="B406" s="52" t="s">
        <v>101</v>
      </c>
      <c r="C406" s="53" t="s">
        <v>102</v>
      </c>
      <c r="D406" s="39" t="s">
        <v>103</v>
      </c>
      <c r="E406" s="39" t="s">
        <v>100</v>
      </c>
      <c r="F406" s="40" t="s">
        <v>118</v>
      </c>
      <c r="I406" s="37" t="s">
        <v>14</v>
      </c>
      <c r="J406" s="52" t="s">
        <v>104</v>
      </c>
      <c r="K406" s="53" t="s">
        <v>102</v>
      </c>
      <c r="L406" s="39" t="s">
        <v>103</v>
      </c>
      <c r="M406" s="39" t="s">
        <v>100</v>
      </c>
      <c r="N406" s="40" t="s">
        <v>118</v>
      </c>
    </row>
    <row r="407" spans="1:16" ht="16.5" x14ac:dyDescent="0.3">
      <c r="A407" s="121" t="s">
        <v>66</v>
      </c>
      <c r="B407" s="29">
        <v>19333</v>
      </c>
      <c r="C407" s="30">
        <v>3063</v>
      </c>
      <c r="D407" s="30">
        <f>B407/C407</f>
        <v>6.3117858308847534</v>
      </c>
      <c r="E407" s="30">
        <f>AVERAGE(D407:D408)</f>
        <v>4.976064326522879</v>
      </c>
      <c r="F407" s="31">
        <f>E407/4.97606</f>
        <v>1.0000008694675866</v>
      </c>
      <c r="G407"/>
      <c r="I407" s="121" t="s">
        <v>66</v>
      </c>
      <c r="J407" s="29">
        <v>614</v>
      </c>
      <c r="K407" s="30">
        <v>1826</v>
      </c>
      <c r="L407" s="30">
        <f>J407/K407</f>
        <v>0.33625410733844469</v>
      </c>
      <c r="M407" s="30">
        <f>AVERAGE(L407:L408)</f>
        <v>0.42408148929228073</v>
      </c>
      <c r="N407" s="31">
        <f>M407/0.42408</f>
        <v>1.0000035118191868</v>
      </c>
      <c r="O407"/>
    </row>
    <row r="408" spans="1:16" ht="16.5" x14ac:dyDescent="0.3">
      <c r="A408" s="122"/>
      <c r="B408" s="32">
        <v>11893</v>
      </c>
      <c r="C408" s="24">
        <v>3267</v>
      </c>
      <c r="D408" s="24">
        <f t="shared" ref="D408:D412" si="64">B408/C408</f>
        <v>3.6403428221610041</v>
      </c>
      <c r="E408" s="24"/>
      <c r="F408" s="33"/>
      <c r="G408"/>
      <c r="I408" s="122"/>
      <c r="J408" s="32">
        <v>1483</v>
      </c>
      <c r="K408" s="24">
        <v>2897</v>
      </c>
      <c r="L408" s="24">
        <f t="shared" ref="L408:L412" si="65">J408/K408</f>
        <v>0.51190887124611673</v>
      </c>
      <c r="M408" s="24"/>
      <c r="N408" s="33"/>
      <c r="O408"/>
    </row>
    <row r="409" spans="1:16" ht="20.25" customHeight="1" x14ac:dyDescent="0.3">
      <c r="A409" s="119" t="s">
        <v>67</v>
      </c>
      <c r="B409" s="32">
        <v>79765</v>
      </c>
      <c r="C409" s="24">
        <v>1705</v>
      </c>
      <c r="D409" s="24">
        <f t="shared" si="64"/>
        <v>46.782991202346039</v>
      </c>
      <c r="E409" s="24">
        <f>AVERAGE(D409:D410)</f>
        <v>41.352764966490362</v>
      </c>
      <c r="F409" s="33">
        <f>E409/4.97606</f>
        <v>8.3103429151759336</v>
      </c>
      <c r="G409"/>
      <c r="I409" s="119" t="s">
        <v>67</v>
      </c>
      <c r="J409" s="32">
        <v>15693</v>
      </c>
      <c r="K409" s="24">
        <v>1293</v>
      </c>
      <c r="L409" s="24">
        <f t="shared" si="65"/>
        <v>12.136890951276103</v>
      </c>
      <c r="M409" s="24">
        <f>AVERAGE(L409:L410)</f>
        <v>8.255822201476315</v>
      </c>
      <c r="N409" s="33">
        <f>M409/0.42408</f>
        <v>19.467605643926415</v>
      </c>
      <c r="O409"/>
    </row>
    <row r="410" spans="1:16" ht="16.5" customHeight="1" x14ac:dyDescent="0.3">
      <c r="A410" s="119"/>
      <c r="B410" s="32">
        <v>71881</v>
      </c>
      <c r="C410" s="24">
        <v>2001</v>
      </c>
      <c r="D410" s="24">
        <f t="shared" si="64"/>
        <v>35.922538730634685</v>
      </c>
      <c r="E410" s="24"/>
      <c r="F410" s="33"/>
      <c r="G410"/>
      <c r="I410" s="119"/>
      <c r="J410" s="32">
        <v>8872</v>
      </c>
      <c r="K410" s="24">
        <v>2028</v>
      </c>
      <c r="L410" s="24">
        <f t="shared" si="65"/>
        <v>4.3747534516765283</v>
      </c>
      <c r="M410" s="24"/>
      <c r="N410" s="33"/>
      <c r="O410"/>
    </row>
    <row r="411" spans="1:16" ht="16.5" x14ac:dyDescent="0.3">
      <c r="A411" s="122" t="s">
        <v>69</v>
      </c>
      <c r="B411" s="32">
        <v>19503</v>
      </c>
      <c r="C411" s="24">
        <v>2682</v>
      </c>
      <c r="D411" s="24">
        <f t="shared" si="64"/>
        <v>7.2718120805369129</v>
      </c>
      <c r="E411" s="24">
        <f>AVERAGE(D411:D412)</f>
        <v>6.7391332728060336</v>
      </c>
      <c r="F411" s="33">
        <f>E411/4.97606</f>
        <v>1.3543110960892821</v>
      </c>
      <c r="I411" s="122" t="s">
        <v>69</v>
      </c>
      <c r="J411" s="32">
        <v>1935</v>
      </c>
      <c r="K411" s="24">
        <v>1475</v>
      </c>
      <c r="L411" s="24">
        <f t="shared" si="65"/>
        <v>1.311864406779661</v>
      </c>
      <c r="M411" s="24">
        <f>AVERAGE(L411:L412)</f>
        <v>0.95206045505347237</v>
      </c>
      <c r="N411" s="33">
        <f>M411/0.42408</f>
        <v>2.2450020162551225</v>
      </c>
    </row>
    <row r="412" spans="1:16" ht="16.5" x14ac:dyDescent="0.3">
      <c r="A412" s="122"/>
      <c r="B412" s="32">
        <v>14039</v>
      </c>
      <c r="C412" s="24">
        <v>2262</v>
      </c>
      <c r="D412" s="24">
        <f t="shared" si="64"/>
        <v>6.2064544650751543</v>
      </c>
      <c r="E412" s="24"/>
      <c r="F412" s="33"/>
      <c r="I412" s="122"/>
      <c r="J412" s="32">
        <v>979</v>
      </c>
      <c r="K412" s="24">
        <v>1653</v>
      </c>
      <c r="L412" s="24">
        <f t="shared" si="65"/>
        <v>0.59225650332728375</v>
      </c>
      <c r="M412" s="24"/>
      <c r="N412" s="33"/>
    </row>
    <row r="413" spans="1:16" ht="20.25" customHeight="1" x14ac:dyDescent="0.3">
      <c r="A413" s="119" t="s">
        <v>70</v>
      </c>
      <c r="B413" s="32">
        <v>44805</v>
      </c>
      <c r="C413" s="24">
        <v>2038</v>
      </c>
      <c r="D413" s="24">
        <f>B413/C413</f>
        <v>21.984789008832188</v>
      </c>
      <c r="E413" s="24">
        <f>AVERAGE(D413:D414)</f>
        <v>19.892698148140788</v>
      </c>
      <c r="F413" s="33">
        <f>E413/4.97606</f>
        <v>3.9976805239769591</v>
      </c>
      <c r="I413" s="119" t="s">
        <v>70</v>
      </c>
      <c r="J413" s="32">
        <v>1811</v>
      </c>
      <c r="K413" s="24">
        <v>1204</v>
      </c>
      <c r="L413" s="24">
        <f>J413/K413</f>
        <v>1.5041528239202657</v>
      </c>
      <c r="M413" s="24">
        <f>AVERAGE(L413:L414)</f>
        <v>1.7016041569424232</v>
      </c>
      <c r="N413" s="33">
        <f>M413/0.42408</f>
        <v>4.0124602833013183</v>
      </c>
    </row>
    <row r="414" spans="1:16" ht="16.5" customHeight="1" x14ac:dyDescent="0.3">
      <c r="A414" s="120"/>
      <c r="B414" s="34">
        <v>52761</v>
      </c>
      <c r="C414" s="35">
        <v>2964</v>
      </c>
      <c r="D414" s="35">
        <f t="shared" ref="D414" si="66">B414/C414</f>
        <v>17.800607287449392</v>
      </c>
      <c r="E414" s="35"/>
      <c r="F414" s="36"/>
      <c r="I414" s="120"/>
      <c r="J414" s="34">
        <v>6434</v>
      </c>
      <c r="K414" s="35">
        <v>3388</v>
      </c>
      <c r="L414" s="35">
        <f t="shared" ref="L414" si="67">J414/K414</f>
        <v>1.8990554899645808</v>
      </c>
      <c r="M414" s="35"/>
      <c r="N414" s="36"/>
    </row>
    <row r="415" spans="1:16" ht="16.5" x14ac:dyDescent="0.3">
      <c r="N415"/>
    </row>
    <row r="416" spans="1:16" ht="16.5" x14ac:dyDescent="0.3">
      <c r="E416"/>
      <c r="F416"/>
      <c r="N416"/>
      <c r="O416"/>
      <c r="P416"/>
    </row>
    <row r="418" spans="1:16" ht="17.25" x14ac:dyDescent="0.3">
      <c r="A418" s="117" t="s">
        <v>106</v>
      </c>
      <c r="B418" s="118"/>
    </row>
    <row r="419" spans="1:16" ht="17.25" x14ac:dyDescent="0.3">
      <c r="A419" s="123" t="s">
        <v>99</v>
      </c>
      <c r="B419" s="124"/>
      <c r="C419" s="58" t="s">
        <v>39</v>
      </c>
      <c r="I419" s="123" t="s">
        <v>99</v>
      </c>
      <c r="J419" s="124"/>
      <c r="K419" s="58" t="s">
        <v>39</v>
      </c>
    </row>
    <row r="420" spans="1:16" ht="18" customHeight="1" x14ac:dyDescent="0.3">
      <c r="A420" s="37" t="s">
        <v>14</v>
      </c>
      <c r="B420" s="52" t="s">
        <v>101</v>
      </c>
      <c r="C420" s="53" t="s">
        <v>102</v>
      </c>
      <c r="D420" s="39" t="s">
        <v>103</v>
      </c>
      <c r="E420" s="39" t="s">
        <v>100</v>
      </c>
      <c r="F420" s="40" t="s">
        <v>118</v>
      </c>
      <c r="I420" s="37" t="s">
        <v>14</v>
      </c>
      <c r="J420" s="52" t="s">
        <v>104</v>
      </c>
      <c r="K420" s="53" t="s">
        <v>102</v>
      </c>
      <c r="L420" s="39" t="s">
        <v>103</v>
      </c>
      <c r="M420" s="39" t="s">
        <v>100</v>
      </c>
      <c r="N420" s="40" t="s">
        <v>118</v>
      </c>
    </row>
    <row r="421" spans="1:16" ht="16.5" customHeight="1" x14ac:dyDescent="0.3">
      <c r="A421" s="121" t="s">
        <v>66</v>
      </c>
      <c r="B421" s="29">
        <v>79671</v>
      </c>
      <c r="C421" s="30">
        <v>916</v>
      </c>
      <c r="D421" s="30">
        <f>B421/C421</f>
        <v>86.977074235807862</v>
      </c>
      <c r="E421" s="30">
        <f>AVERAGE(D421:D422)</f>
        <v>80.715564144930966</v>
      </c>
      <c r="F421" s="31">
        <f>E421/80.7156</f>
        <v>0.9999995557851391</v>
      </c>
      <c r="G421"/>
      <c r="I421" s="121" t="s">
        <v>66</v>
      </c>
      <c r="J421" s="29">
        <v>156</v>
      </c>
      <c r="K421" s="30">
        <v>619</v>
      </c>
      <c r="L421" s="30">
        <f>J421/K421</f>
        <v>0.25201938610662361</v>
      </c>
      <c r="M421" s="30">
        <f>AVERAGE(L421:L422)</f>
        <v>0.36056567760929636</v>
      </c>
      <c r="N421" s="31">
        <f>M421/0.36057</f>
        <v>0.99998801233961887</v>
      </c>
      <c r="P421"/>
    </row>
    <row r="422" spans="1:16" ht="16.5" x14ac:dyDescent="0.3">
      <c r="A422" s="122"/>
      <c r="B422" s="32">
        <v>68870</v>
      </c>
      <c r="C422" s="24">
        <v>925</v>
      </c>
      <c r="D422" s="24">
        <f t="shared" ref="D422:D428" si="68">B422/C422</f>
        <v>74.454054054054055</v>
      </c>
      <c r="E422" s="24"/>
      <c r="F422" s="33"/>
      <c r="G422"/>
      <c r="I422" s="122"/>
      <c r="J422" s="32">
        <v>243</v>
      </c>
      <c r="K422" s="24">
        <v>518</v>
      </c>
      <c r="L422" s="24">
        <f t="shared" ref="L422:L426" si="69">J422/K422</f>
        <v>0.46911196911196912</v>
      </c>
      <c r="M422" s="24"/>
      <c r="N422" s="33"/>
      <c r="P422"/>
    </row>
    <row r="423" spans="1:16" ht="16.5" x14ac:dyDescent="0.3">
      <c r="A423" s="119" t="s">
        <v>80</v>
      </c>
      <c r="B423" s="32">
        <v>282100</v>
      </c>
      <c r="C423" s="24">
        <v>456</v>
      </c>
      <c r="D423" s="24">
        <f t="shared" si="68"/>
        <v>618.64035087719299</v>
      </c>
      <c r="E423" s="24">
        <f>AVERAGE(D423:D424)</f>
        <v>509.19986293859648</v>
      </c>
      <c r="F423" s="33">
        <f>E423/80.7156</f>
        <v>6.3085681446783086</v>
      </c>
      <c r="G423"/>
      <c r="I423" s="119" t="s">
        <v>80</v>
      </c>
      <c r="J423" s="32">
        <v>688</v>
      </c>
      <c r="K423" s="24">
        <v>408</v>
      </c>
      <c r="L423" s="24">
        <f t="shared" si="69"/>
        <v>1.6862745098039216</v>
      </c>
      <c r="M423" s="24">
        <f>AVERAGE(L423:L424)</f>
        <v>1.8489852081183349</v>
      </c>
      <c r="N423" s="33">
        <f>M423/0.36057</f>
        <v>5.1279507671695788</v>
      </c>
      <c r="P423"/>
    </row>
    <row r="424" spans="1:16" ht="20.25" customHeight="1" x14ac:dyDescent="0.3">
      <c r="A424" s="119"/>
      <c r="B424" s="32">
        <v>255846</v>
      </c>
      <c r="C424" s="24">
        <v>640</v>
      </c>
      <c r="D424" s="24">
        <f t="shared" si="68"/>
        <v>399.75937499999998</v>
      </c>
      <c r="E424" s="24"/>
      <c r="F424" s="33"/>
      <c r="G424"/>
      <c r="I424" s="119"/>
      <c r="J424" s="32">
        <v>688</v>
      </c>
      <c r="K424" s="24">
        <v>342</v>
      </c>
      <c r="L424" s="24">
        <f t="shared" si="69"/>
        <v>2.0116959064327484</v>
      </c>
      <c r="M424" s="24"/>
      <c r="N424" s="33"/>
      <c r="P424"/>
    </row>
    <row r="425" spans="1:16" ht="16.5" customHeight="1" x14ac:dyDescent="0.3">
      <c r="A425" s="122" t="s">
        <v>114</v>
      </c>
      <c r="B425" s="32">
        <v>39332</v>
      </c>
      <c r="C425" s="24">
        <v>713</v>
      </c>
      <c r="D425" s="24">
        <f t="shared" si="68"/>
        <v>55.164095371669006</v>
      </c>
      <c r="E425" s="24">
        <f>AVERAGE(D425:D426)</f>
        <v>53.761570827489479</v>
      </c>
      <c r="F425" s="33">
        <f>E425/80.7156</f>
        <v>0.66606171331798913</v>
      </c>
      <c r="G425"/>
      <c r="I425" s="122" t="s">
        <v>69</v>
      </c>
      <c r="J425" s="32">
        <v>132</v>
      </c>
      <c r="K425" s="24">
        <v>454</v>
      </c>
      <c r="L425" s="24">
        <f t="shared" si="69"/>
        <v>0.29074889867841408</v>
      </c>
      <c r="M425" s="24">
        <f>AVERAGE(L425:L426)</f>
        <v>0.30451423428544361</v>
      </c>
      <c r="N425" s="33">
        <f>M425/0.36057</f>
        <v>0.84453569150357377</v>
      </c>
    </row>
    <row r="426" spans="1:16" ht="14.25" customHeight="1" x14ac:dyDescent="0.3">
      <c r="A426" s="122"/>
      <c r="B426" s="32">
        <v>37332</v>
      </c>
      <c r="C426" s="24">
        <v>713</v>
      </c>
      <c r="D426" s="24">
        <f t="shared" si="68"/>
        <v>52.359046283309958</v>
      </c>
      <c r="E426" s="24"/>
      <c r="F426" s="33"/>
      <c r="G426"/>
      <c r="I426" s="122"/>
      <c r="J426" s="32">
        <v>148</v>
      </c>
      <c r="K426" s="24">
        <v>465</v>
      </c>
      <c r="L426" s="24">
        <f t="shared" si="69"/>
        <v>0.31827956989247314</v>
      </c>
      <c r="M426" s="24"/>
      <c r="N426" s="33"/>
    </row>
    <row r="427" spans="1:16" ht="16.5" x14ac:dyDescent="0.3">
      <c r="A427" s="119" t="s">
        <v>82</v>
      </c>
      <c r="B427" s="32">
        <v>215235</v>
      </c>
      <c r="C427" s="24">
        <v>1284</v>
      </c>
      <c r="D427" s="24">
        <f>B427/C427</f>
        <v>167.62850467289721</v>
      </c>
      <c r="E427" s="24">
        <f>AVERAGE(D427:D428)</f>
        <v>209.26944437058802</v>
      </c>
      <c r="F427" s="33">
        <f>E427/80.7156</f>
        <v>2.5926765627782986</v>
      </c>
      <c r="G427"/>
      <c r="I427" s="119" t="s">
        <v>82</v>
      </c>
      <c r="J427" s="32">
        <v>409</v>
      </c>
      <c r="K427" s="24">
        <v>358</v>
      </c>
      <c r="L427" s="24">
        <f>J427/K427</f>
        <v>1.1424581005586592</v>
      </c>
      <c r="M427" s="24">
        <f>AVERAGE(L427:L428)</f>
        <v>1.0010536116828384</v>
      </c>
      <c r="N427" s="33">
        <f>M427/0.36057</f>
        <v>2.7763086548599119</v>
      </c>
    </row>
    <row r="428" spans="1:16" ht="16.5" x14ac:dyDescent="0.3">
      <c r="A428" s="120"/>
      <c r="B428" s="34">
        <v>176390</v>
      </c>
      <c r="C428" s="35">
        <v>703</v>
      </c>
      <c r="D428" s="35">
        <f t="shared" si="68"/>
        <v>250.9103840682788</v>
      </c>
      <c r="E428" s="35"/>
      <c r="F428" s="36"/>
      <c r="G428"/>
      <c r="I428" s="120"/>
      <c r="J428" s="34">
        <v>343</v>
      </c>
      <c r="K428" s="35">
        <v>399</v>
      </c>
      <c r="L428" s="35">
        <f t="shared" ref="L428" si="70">J428/K428</f>
        <v>0.85964912280701755</v>
      </c>
      <c r="M428" s="35"/>
      <c r="N428" s="36"/>
    </row>
    <row r="429" spans="1:16" ht="16.5" x14ac:dyDescent="0.3">
      <c r="A429" s="23"/>
    </row>
    <row r="430" spans="1:16" ht="17.25" customHeight="1" x14ac:dyDescent="0.3">
      <c r="B430" s="5"/>
      <c r="C430" s="58" t="s">
        <v>76</v>
      </c>
      <c r="K430" s="58" t="s">
        <v>76</v>
      </c>
    </row>
    <row r="431" spans="1:16" ht="14.25" customHeight="1" x14ac:dyDescent="0.3">
      <c r="A431" s="37" t="s">
        <v>14</v>
      </c>
      <c r="B431" s="52" t="s">
        <v>101</v>
      </c>
      <c r="C431" s="53" t="s">
        <v>102</v>
      </c>
      <c r="D431" s="39" t="s">
        <v>103</v>
      </c>
      <c r="E431" s="39" t="s">
        <v>100</v>
      </c>
      <c r="F431" s="40" t="s">
        <v>118</v>
      </c>
      <c r="I431" s="37" t="s">
        <v>14</v>
      </c>
      <c r="J431" s="52" t="s">
        <v>104</v>
      </c>
      <c r="K431" s="53" t="s">
        <v>102</v>
      </c>
      <c r="L431" s="39" t="s">
        <v>103</v>
      </c>
      <c r="M431" s="39" t="s">
        <v>100</v>
      </c>
      <c r="N431" s="40" t="s">
        <v>118</v>
      </c>
    </row>
    <row r="432" spans="1:16" ht="14.25" customHeight="1" x14ac:dyDescent="0.3">
      <c r="A432" s="121" t="s">
        <v>66</v>
      </c>
      <c r="B432" s="29">
        <v>34862</v>
      </c>
      <c r="C432" s="30">
        <v>834</v>
      </c>
      <c r="D432" s="30">
        <f>B432/C432</f>
        <v>41.800959232613906</v>
      </c>
      <c r="E432" s="30">
        <f>AVERAGE(D432:D433)</f>
        <v>45.212897916960543</v>
      </c>
      <c r="F432" s="31">
        <f>E432/45.2129</f>
        <v>0.99999995392820507</v>
      </c>
      <c r="G432"/>
      <c r="I432" s="121" t="s">
        <v>66</v>
      </c>
      <c r="J432" s="29">
        <v>268</v>
      </c>
      <c r="K432" s="30">
        <v>1094</v>
      </c>
      <c r="L432" s="30">
        <f>J432/K432</f>
        <v>0.2449725776965265</v>
      </c>
      <c r="M432" s="30">
        <f>AVERAGE(L432:L433)</f>
        <v>0.26755256278051659</v>
      </c>
      <c r="N432" s="31">
        <f>M432/0.26755</f>
        <v>1.0000095786975016</v>
      </c>
    </row>
    <row r="433" spans="1:17" ht="14.25" customHeight="1" x14ac:dyDescent="0.3">
      <c r="A433" s="122"/>
      <c r="B433" s="32">
        <v>37198</v>
      </c>
      <c r="C433" s="24">
        <v>765</v>
      </c>
      <c r="D433" s="24">
        <f t="shared" ref="D433:D439" si="71">B433/C433</f>
        <v>48.624836601307187</v>
      </c>
      <c r="E433" s="24"/>
      <c r="F433" s="33"/>
      <c r="G433"/>
      <c r="I433" s="122"/>
      <c r="J433" s="32">
        <v>197</v>
      </c>
      <c r="K433" s="24">
        <v>679</v>
      </c>
      <c r="L433" s="24">
        <f t="shared" ref="L433:L437" si="72">J433/K433</f>
        <v>0.29013254786450665</v>
      </c>
      <c r="M433" s="24"/>
      <c r="N433" s="33"/>
    </row>
    <row r="434" spans="1:17" ht="14.25" customHeight="1" x14ac:dyDescent="0.3">
      <c r="A434" s="119" t="s">
        <v>80</v>
      </c>
      <c r="B434" s="32">
        <v>174085</v>
      </c>
      <c r="C434" s="24">
        <v>645</v>
      </c>
      <c r="D434" s="24">
        <f t="shared" si="71"/>
        <v>269.89922480620157</v>
      </c>
      <c r="E434" s="24">
        <f>AVERAGE(D434:D435)</f>
        <v>240.47796291856469</v>
      </c>
      <c r="F434" s="33">
        <f>E434/45.2129</f>
        <v>5.3187909406068776</v>
      </c>
      <c r="G434"/>
      <c r="I434" s="119" t="s">
        <v>80</v>
      </c>
      <c r="J434" s="32">
        <v>628</v>
      </c>
      <c r="K434" s="24">
        <v>487</v>
      </c>
      <c r="L434" s="24">
        <f t="shared" si="72"/>
        <v>1.2895277207392197</v>
      </c>
      <c r="M434" s="24">
        <f>AVERAGE(L434:L435)</f>
        <v>1.4076143276593296</v>
      </c>
      <c r="N434" s="33">
        <f>M434/0.26755</f>
        <v>5.2611262480259002</v>
      </c>
    </row>
    <row r="435" spans="1:17" ht="14.25" customHeight="1" x14ac:dyDescent="0.3">
      <c r="A435" s="119"/>
      <c r="B435" s="32">
        <v>163780</v>
      </c>
      <c r="C435" s="24">
        <v>776</v>
      </c>
      <c r="D435" s="24">
        <f t="shared" si="71"/>
        <v>211.05670103092783</v>
      </c>
      <c r="E435" s="24"/>
      <c r="F435" s="33"/>
      <c r="G435"/>
      <c r="I435" s="119"/>
      <c r="J435" s="32">
        <v>653</v>
      </c>
      <c r="K435" s="24">
        <v>428</v>
      </c>
      <c r="L435" s="24">
        <f t="shared" si="72"/>
        <v>1.5257009345794392</v>
      </c>
      <c r="M435" s="24"/>
      <c r="N435" s="33"/>
    </row>
    <row r="436" spans="1:17" ht="16.5" customHeight="1" x14ac:dyDescent="0.3">
      <c r="A436" s="122" t="s">
        <v>69</v>
      </c>
      <c r="B436" s="32">
        <v>19021</v>
      </c>
      <c r="C436" s="24">
        <v>934</v>
      </c>
      <c r="D436" s="24">
        <f t="shared" si="71"/>
        <v>20.365096359743042</v>
      </c>
      <c r="E436" s="24">
        <f>AVERAGE(D436:D437)</f>
        <v>25.745475676451548</v>
      </c>
      <c r="F436" s="33">
        <f>E436/45.2129</f>
        <v>0.56942765618775948</v>
      </c>
      <c r="G436"/>
      <c r="I436" s="122" t="s">
        <v>69</v>
      </c>
      <c r="J436" s="32">
        <v>324</v>
      </c>
      <c r="K436" s="24">
        <v>621</v>
      </c>
      <c r="L436" s="24">
        <f t="shared" si="72"/>
        <v>0.52173913043478259</v>
      </c>
      <c r="M436" s="24">
        <f>AVERAGE(L436:L437)</f>
        <v>0.41611737862846998</v>
      </c>
      <c r="N436" s="33">
        <f>M436/0.26755</f>
        <v>1.5552882774377499</v>
      </c>
    </row>
    <row r="437" spans="1:17" ht="14.25" customHeight="1" x14ac:dyDescent="0.3">
      <c r="A437" s="122"/>
      <c r="B437" s="32">
        <v>22753</v>
      </c>
      <c r="C437" s="24">
        <v>731</v>
      </c>
      <c r="D437" s="24">
        <f t="shared" si="71"/>
        <v>31.125854993160054</v>
      </c>
      <c r="E437" s="24"/>
      <c r="F437" s="33"/>
      <c r="G437"/>
      <c r="I437" s="122"/>
      <c r="J437" s="32">
        <v>213</v>
      </c>
      <c r="K437" s="24">
        <v>686</v>
      </c>
      <c r="L437" s="24">
        <f t="shared" si="72"/>
        <v>0.31049562682215742</v>
      </c>
      <c r="M437" s="24"/>
      <c r="N437" s="33"/>
    </row>
    <row r="438" spans="1:17" ht="16.5" x14ac:dyDescent="0.3">
      <c r="A438" s="119" t="s">
        <v>82</v>
      </c>
      <c r="B438" s="32">
        <v>93497</v>
      </c>
      <c r="C438" s="24">
        <v>766</v>
      </c>
      <c r="D438" s="24">
        <f>B438/C438</f>
        <v>122.05874673629243</v>
      </c>
      <c r="E438" s="24">
        <f>AVERAGE(D438:D439)</f>
        <v>124.57433249621161</v>
      </c>
      <c r="F438" s="33">
        <f>E438/45.2129</f>
        <v>2.7552829501361695</v>
      </c>
      <c r="G438"/>
      <c r="I438" s="119" t="s">
        <v>82</v>
      </c>
      <c r="J438" s="32">
        <v>286</v>
      </c>
      <c r="K438" s="24">
        <v>407</v>
      </c>
      <c r="L438" s="24">
        <f>J438/K438</f>
        <v>0.70270270270270274</v>
      </c>
      <c r="M438" s="24">
        <f>AVERAGE(L438:L439)</f>
        <v>0.65946538643907071</v>
      </c>
      <c r="N438" s="33">
        <f>M438/0.26755</f>
        <v>2.4648304482865657</v>
      </c>
    </row>
    <row r="439" spans="1:17" ht="16.5" x14ac:dyDescent="0.3">
      <c r="A439" s="120"/>
      <c r="B439" s="34">
        <v>93284</v>
      </c>
      <c r="C439" s="35">
        <v>734</v>
      </c>
      <c r="D439" s="35">
        <f t="shared" si="71"/>
        <v>127.08991825613079</v>
      </c>
      <c r="E439" s="35"/>
      <c r="F439" s="36"/>
      <c r="G439"/>
      <c r="I439" s="120"/>
      <c r="J439" s="34">
        <v>281</v>
      </c>
      <c r="K439" s="35">
        <v>456</v>
      </c>
      <c r="L439" s="35">
        <f t="shared" ref="L439" si="73">J439/K439</f>
        <v>0.61622807017543857</v>
      </c>
      <c r="M439" s="35"/>
      <c r="N439" s="36"/>
    </row>
    <row r="441" spans="1:17" ht="17.25" x14ac:dyDescent="0.3">
      <c r="C441" s="58" t="s">
        <v>77</v>
      </c>
      <c r="K441" s="58" t="s">
        <v>77</v>
      </c>
    </row>
    <row r="442" spans="1:17" ht="14.25" customHeight="1" x14ac:dyDescent="0.3">
      <c r="A442" s="37" t="s">
        <v>14</v>
      </c>
      <c r="B442" s="52" t="s">
        <v>101</v>
      </c>
      <c r="C442" s="53" t="s">
        <v>102</v>
      </c>
      <c r="D442" s="39" t="s">
        <v>103</v>
      </c>
      <c r="E442" s="39" t="s">
        <v>100</v>
      </c>
      <c r="F442" s="40" t="s">
        <v>118</v>
      </c>
      <c r="I442" s="37" t="s">
        <v>14</v>
      </c>
      <c r="J442" s="52" t="s">
        <v>104</v>
      </c>
      <c r="K442" s="53" t="s">
        <v>102</v>
      </c>
      <c r="L442" s="39" t="s">
        <v>103</v>
      </c>
      <c r="M442" s="39" t="s">
        <v>100</v>
      </c>
      <c r="N442" s="40" t="s">
        <v>118</v>
      </c>
      <c r="Q442"/>
    </row>
    <row r="443" spans="1:17" ht="14.25" customHeight="1" x14ac:dyDescent="0.3">
      <c r="A443" s="121" t="s">
        <v>66</v>
      </c>
      <c r="B443" s="29">
        <v>31319</v>
      </c>
      <c r="C443" s="30">
        <v>1839</v>
      </c>
      <c r="D443" s="30">
        <f>B443/C443</f>
        <v>17.030451332245786</v>
      </c>
      <c r="E443" s="30">
        <f>AVERAGE(D443:D444)</f>
        <v>17.699491769607583</v>
      </c>
      <c r="F443" s="31">
        <f>E443/17.6995</f>
        <v>0.99999953499294236</v>
      </c>
      <c r="I443" s="121" t="s">
        <v>66</v>
      </c>
      <c r="J443" s="29">
        <v>267</v>
      </c>
      <c r="K443" s="30">
        <v>931</v>
      </c>
      <c r="L443" s="30">
        <f>J443/K443</f>
        <v>0.28678839957035446</v>
      </c>
      <c r="M443" s="30">
        <f>AVERAGE(L443:L444)</f>
        <v>0.23619723008820753</v>
      </c>
      <c r="N443" s="31">
        <f>M443/0.2362</f>
        <v>0.9999882730237406</v>
      </c>
      <c r="Q443"/>
    </row>
    <row r="444" spans="1:17" ht="14.25" customHeight="1" x14ac:dyDescent="0.3">
      <c r="A444" s="122"/>
      <c r="B444" s="32">
        <v>34790</v>
      </c>
      <c r="C444" s="24">
        <v>1894</v>
      </c>
      <c r="D444" s="24">
        <f t="shared" ref="D444:D450" si="74">B444/C444</f>
        <v>18.368532206969377</v>
      </c>
      <c r="E444" s="24"/>
      <c r="F444" s="33"/>
      <c r="I444" s="122"/>
      <c r="J444" s="32">
        <v>147</v>
      </c>
      <c r="K444" s="24">
        <v>792</v>
      </c>
      <c r="L444" s="24">
        <f t="shared" ref="L444:L448" si="75">J444/K444</f>
        <v>0.18560606060606061</v>
      </c>
      <c r="M444" s="24"/>
      <c r="N444" s="33"/>
      <c r="Q444"/>
    </row>
    <row r="445" spans="1:17" ht="14.25" customHeight="1" x14ac:dyDescent="0.3">
      <c r="A445" s="119" t="s">
        <v>80</v>
      </c>
      <c r="B445" s="32">
        <v>154788</v>
      </c>
      <c r="C445" s="24">
        <v>1357</v>
      </c>
      <c r="D445" s="24">
        <f t="shared" si="74"/>
        <v>114.06632277081798</v>
      </c>
      <c r="E445" s="24">
        <f>AVERAGE(D445:D446)</f>
        <v>103.85772999674835</v>
      </c>
      <c r="F445" s="64">
        <f>E445/17.6995</f>
        <v>5.8678341194241836</v>
      </c>
      <c r="I445" s="119" t="s">
        <v>80</v>
      </c>
      <c r="J445" s="32">
        <v>557</v>
      </c>
      <c r="K445" s="24">
        <v>409</v>
      </c>
      <c r="L445" s="24">
        <f t="shared" si="75"/>
        <v>1.3618581907090463</v>
      </c>
      <c r="M445" s="24">
        <f>AVERAGE(L445:L446)</f>
        <v>1.3255369384917781</v>
      </c>
      <c r="N445" s="33">
        <f>M445/0.2362</f>
        <v>5.6119260732082052</v>
      </c>
      <c r="Q445"/>
    </row>
    <row r="446" spans="1:17" ht="14.25" customHeight="1" x14ac:dyDescent="0.3">
      <c r="A446" s="119"/>
      <c r="B446" s="32">
        <v>113971</v>
      </c>
      <c r="C446" s="24">
        <v>1217</v>
      </c>
      <c r="D446" s="24">
        <f t="shared" si="74"/>
        <v>93.649137222678718</v>
      </c>
      <c r="E446" s="24"/>
      <c r="F446" s="33"/>
      <c r="I446" s="119"/>
      <c r="J446" s="32">
        <v>526</v>
      </c>
      <c r="K446" s="24">
        <v>408</v>
      </c>
      <c r="L446" s="24">
        <f t="shared" si="75"/>
        <v>1.2892156862745099</v>
      </c>
      <c r="M446" s="24"/>
      <c r="N446" s="33"/>
    </row>
    <row r="447" spans="1:17" ht="14.25" customHeight="1" x14ac:dyDescent="0.3">
      <c r="A447" s="122" t="s">
        <v>69</v>
      </c>
      <c r="B447" s="32">
        <v>47934</v>
      </c>
      <c r="C447" s="24">
        <v>1940</v>
      </c>
      <c r="D447" s="24">
        <f t="shared" si="74"/>
        <v>24.708247422680412</v>
      </c>
      <c r="E447" s="24">
        <f>AVERAGE(D447:D448)</f>
        <v>28.832091887594792</v>
      </c>
      <c r="F447" s="33">
        <f>E447/17.6995</f>
        <v>1.6289777613827956</v>
      </c>
      <c r="I447" s="122" t="s">
        <v>69</v>
      </c>
      <c r="J447" s="32">
        <v>128</v>
      </c>
      <c r="K447" s="24">
        <v>525</v>
      </c>
      <c r="L447" s="24">
        <f t="shared" si="75"/>
        <v>0.24380952380952381</v>
      </c>
      <c r="M447" s="24">
        <f>AVERAGE(L447:L448)</f>
        <v>0.238760285984082</v>
      </c>
      <c r="N447" s="33">
        <f>M447/0.2362</f>
        <v>1.0108394834211769</v>
      </c>
    </row>
    <row r="448" spans="1:17" ht="14.25" customHeight="1" x14ac:dyDescent="0.3">
      <c r="A448" s="122"/>
      <c r="B448" s="32">
        <v>53850</v>
      </c>
      <c r="C448" s="24">
        <v>1634</v>
      </c>
      <c r="D448" s="24">
        <f t="shared" si="74"/>
        <v>32.955936352509177</v>
      </c>
      <c r="E448" s="24"/>
      <c r="F448" s="33"/>
      <c r="I448" s="122"/>
      <c r="J448" s="32">
        <v>165</v>
      </c>
      <c r="K448" s="24">
        <v>706</v>
      </c>
      <c r="L448" s="24">
        <f t="shared" si="75"/>
        <v>0.23371104815864022</v>
      </c>
      <c r="M448" s="24"/>
      <c r="N448" s="33"/>
    </row>
    <row r="449" spans="1:15" ht="17.25" customHeight="1" x14ac:dyDescent="0.3">
      <c r="A449" s="119" t="s">
        <v>82</v>
      </c>
      <c r="B449" s="32">
        <v>51557</v>
      </c>
      <c r="C449" s="24">
        <v>1337</v>
      </c>
      <c r="D449" s="24">
        <f t="shared" si="74"/>
        <v>38.561705310396412</v>
      </c>
      <c r="E449" s="24">
        <f>AVERAGE(D449:D450)</f>
        <v>39.90251621820255</v>
      </c>
      <c r="F449" s="33">
        <f>E449/17.6995</f>
        <v>2.2544431321903189</v>
      </c>
      <c r="I449" s="119" t="s">
        <v>82</v>
      </c>
      <c r="J449" s="32">
        <v>230</v>
      </c>
      <c r="K449" s="24">
        <v>406</v>
      </c>
      <c r="L449" s="24">
        <f>J449/K449</f>
        <v>0.56650246305418717</v>
      </c>
      <c r="M449" s="24">
        <f>AVERAGE(L449:L450)</f>
        <v>0.58417715745301946</v>
      </c>
      <c r="N449" s="33">
        <f>M449/0.2362</f>
        <v>2.4732309799027075</v>
      </c>
    </row>
    <row r="450" spans="1:15" ht="14.25" customHeight="1" x14ac:dyDescent="0.3">
      <c r="A450" s="120"/>
      <c r="B450" s="34">
        <v>66443</v>
      </c>
      <c r="C450" s="35">
        <v>1611</v>
      </c>
      <c r="D450" s="35">
        <f t="shared" si="74"/>
        <v>41.243327126008687</v>
      </c>
      <c r="E450" s="35"/>
      <c r="F450" s="36"/>
      <c r="I450" s="120"/>
      <c r="J450" s="34">
        <v>260</v>
      </c>
      <c r="K450" s="35">
        <v>432</v>
      </c>
      <c r="L450" s="35">
        <f t="shared" ref="L450" si="76">J450/K450</f>
        <v>0.60185185185185186</v>
      </c>
      <c r="M450" s="35"/>
      <c r="N450" s="36"/>
    </row>
    <row r="451" spans="1:15" ht="17.25" customHeight="1" x14ac:dyDescent="0.3"/>
    <row r="452" spans="1:15" ht="14.25" customHeight="1" x14ac:dyDescent="0.3"/>
    <row r="453" spans="1:15" ht="14.25" customHeight="1" x14ac:dyDescent="0.3">
      <c r="A453" s="117" t="s">
        <v>107</v>
      </c>
      <c r="B453" s="118"/>
    </row>
    <row r="454" spans="1:15" ht="17.25" x14ac:dyDescent="0.3">
      <c r="A454" s="123" t="s">
        <v>99</v>
      </c>
      <c r="B454" s="124"/>
      <c r="C454" s="58" t="s">
        <v>39</v>
      </c>
      <c r="I454" s="59" t="s">
        <v>99</v>
      </c>
      <c r="J454" s="60"/>
      <c r="K454" s="58" t="s">
        <v>39</v>
      </c>
    </row>
    <row r="455" spans="1:15" ht="16.5" x14ac:dyDescent="0.3">
      <c r="A455" s="37" t="s">
        <v>14</v>
      </c>
      <c r="B455" s="52" t="s">
        <v>101</v>
      </c>
      <c r="C455" s="53" t="s">
        <v>102</v>
      </c>
      <c r="D455" s="39" t="s">
        <v>103</v>
      </c>
      <c r="E455" s="39" t="s">
        <v>100</v>
      </c>
      <c r="F455" s="40" t="s">
        <v>118</v>
      </c>
      <c r="G455" s="61"/>
      <c r="H455" s="3"/>
      <c r="I455" s="37" t="s">
        <v>14</v>
      </c>
      <c r="J455" s="52" t="s">
        <v>104</v>
      </c>
      <c r="K455" s="53" t="s">
        <v>102</v>
      </c>
      <c r="L455" s="39" t="s">
        <v>103</v>
      </c>
      <c r="M455" s="39" t="s">
        <v>100</v>
      </c>
      <c r="N455" s="40" t="s">
        <v>118</v>
      </c>
      <c r="O455" s="61"/>
    </row>
    <row r="456" spans="1:15" ht="16.5" customHeight="1" x14ac:dyDescent="0.3">
      <c r="A456" s="121" t="s">
        <v>66</v>
      </c>
      <c r="B456" s="29">
        <v>39342</v>
      </c>
      <c r="C456" s="30">
        <v>1997</v>
      </c>
      <c r="D456" s="30">
        <f>B456/C456</f>
        <v>19.700550826239358</v>
      </c>
      <c r="E456" s="30">
        <f>AVERAGE(D456:D457)</f>
        <v>18.819077641531933</v>
      </c>
      <c r="F456" s="31">
        <f>E456/18.8191</f>
        <v>0.9999988119268155</v>
      </c>
      <c r="G456" s="62"/>
      <c r="I456" s="121" t="s">
        <v>66</v>
      </c>
      <c r="J456" s="29">
        <v>1903</v>
      </c>
      <c r="K456" s="30">
        <v>4414</v>
      </c>
      <c r="L456" s="30">
        <f>J456/K456</f>
        <v>0.43112822836429543</v>
      </c>
      <c r="M456" s="30">
        <f>AVERAGE(L456:L457)</f>
        <v>0.36059099590257782</v>
      </c>
      <c r="N456" s="31">
        <f>M456/0.36059</f>
        <v>1.0000027618696519</v>
      </c>
      <c r="O456" s="62"/>
    </row>
    <row r="457" spans="1:15" ht="16.5" x14ac:dyDescent="0.3">
      <c r="A457" s="122"/>
      <c r="B457" s="32">
        <v>32198</v>
      </c>
      <c r="C457" s="24">
        <v>1795</v>
      </c>
      <c r="D457" s="24">
        <f t="shared" ref="D457:D461" si="77">B457/C457</f>
        <v>17.937604456824513</v>
      </c>
      <c r="E457" s="24"/>
      <c r="F457" s="33"/>
      <c r="G457" s="62"/>
      <c r="I457" s="122"/>
      <c r="J457" s="32">
        <v>1079</v>
      </c>
      <c r="K457" s="24">
        <v>3720</v>
      </c>
      <c r="L457" s="24">
        <f t="shared" ref="L457:L461" si="78">J457/K457</f>
        <v>0.2900537634408602</v>
      </c>
      <c r="M457" s="24"/>
      <c r="N457" s="33"/>
      <c r="O457" s="62"/>
    </row>
    <row r="458" spans="1:15" ht="16.5" x14ac:dyDescent="0.3">
      <c r="A458" s="119" t="s">
        <v>80</v>
      </c>
      <c r="B458" s="32">
        <v>197652</v>
      </c>
      <c r="C458" s="24">
        <v>1617</v>
      </c>
      <c r="D458" s="24">
        <f t="shared" si="77"/>
        <v>122.23376623376623</v>
      </c>
      <c r="E458" s="24">
        <f>AVERAGE(D458:D459)</f>
        <v>108.75316833827472</v>
      </c>
      <c r="F458" s="33">
        <f>E458/18.8191</f>
        <v>5.7788719087668765</v>
      </c>
      <c r="G458" s="62"/>
      <c r="I458" s="119" t="s">
        <v>80</v>
      </c>
      <c r="J458" s="32">
        <v>5050</v>
      </c>
      <c r="K458" s="24">
        <v>2623</v>
      </c>
      <c r="L458" s="24">
        <f t="shared" si="78"/>
        <v>1.9252764010674799</v>
      </c>
      <c r="M458" s="24">
        <f>AVERAGE(L458:L459)</f>
        <v>1.8829052861582489</v>
      </c>
      <c r="N458" s="33">
        <f>M458/0.36059</f>
        <v>5.2217346187033717</v>
      </c>
      <c r="O458" s="62"/>
    </row>
    <row r="459" spans="1:15" ht="16.5" x14ac:dyDescent="0.3">
      <c r="A459" s="119"/>
      <c r="B459" s="32">
        <v>165679</v>
      </c>
      <c r="C459" s="24">
        <v>1739</v>
      </c>
      <c r="D459" s="24">
        <f t="shared" si="77"/>
        <v>95.272570442783206</v>
      </c>
      <c r="E459" s="24"/>
      <c r="F459" s="33"/>
      <c r="G459" s="62"/>
      <c r="I459" s="119"/>
      <c r="J459" s="32">
        <v>4686</v>
      </c>
      <c r="K459" s="24">
        <v>2546</v>
      </c>
      <c r="L459" s="24">
        <f t="shared" si="78"/>
        <v>1.840534171249018</v>
      </c>
      <c r="M459" s="24"/>
      <c r="N459" s="33"/>
      <c r="O459" s="62"/>
    </row>
    <row r="460" spans="1:15" ht="16.5" customHeight="1" x14ac:dyDescent="0.3">
      <c r="A460" s="122" t="s">
        <v>69</v>
      </c>
      <c r="B460" s="32">
        <v>42834</v>
      </c>
      <c r="C460" s="24">
        <v>1622</v>
      </c>
      <c r="D460" s="24">
        <f t="shared" si="77"/>
        <v>26.408138101109742</v>
      </c>
      <c r="E460" s="24">
        <f>AVERAGE(D460:D461)</f>
        <v>23.933490403448104</v>
      </c>
      <c r="F460" s="33">
        <f>E460/18.8191</f>
        <v>1.2717659401059618</v>
      </c>
      <c r="G460" s="62"/>
      <c r="I460" s="122" t="s">
        <v>69</v>
      </c>
      <c r="J460" s="32">
        <v>979</v>
      </c>
      <c r="K460" s="24">
        <v>3291</v>
      </c>
      <c r="L460" s="24">
        <f t="shared" si="78"/>
        <v>0.2974779702218171</v>
      </c>
      <c r="M460" s="24">
        <f>AVERAGE(L460:L461)</f>
        <v>0.3570910282182278</v>
      </c>
      <c r="N460" s="33">
        <f>M460/0.36059</f>
        <v>0.99029653683748242</v>
      </c>
      <c r="O460" s="62"/>
    </row>
    <row r="461" spans="1:15" ht="16.5" x14ac:dyDescent="0.3">
      <c r="A461" s="122"/>
      <c r="B461" s="32">
        <v>26330</v>
      </c>
      <c r="C461" s="24">
        <v>1227</v>
      </c>
      <c r="D461" s="24">
        <f t="shared" si="77"/>
        <v>21.45884270578647</v>
      </c>
      <c r="E461" s="24"/>
      <c r="F461" s="33"/>
      <c r="G461" s="62"/>
      <c r="I461" s="122"/>
      <c r="J461" s="32">
        <v>928</v>
      </c>
      <c r="K461" s="24">
        <v>2227</v>
      </c>
      <c r="L461" s="24">
        <f t="shared" si="78"/>
        <v>0.4167040862146385</v>
      </c>
      <c r="M461" s="24"/>
      <c r="N461" s="33"/>
      <c r="O461" s="63"/>
    </row>
    <row r="462" spans="1:15" ht="16.5" x14ac:dyDescent="0.3">
      <c r="A462" s="119" t="s">
        <v>82</v>
      </c>
      <c r="B462" s="32">
        <v>73999</v>
      </c>
      <c r="C462" s="24">
        <v>1781</v>
      </c>
      <c r="D462" s="24">
        <f>B462/C462</f>
        <v>41.549129702414376</v>
      </c>
      <c r="E462" s="24">
        <f>AVERAGE(D462:D463)</f>
        <v>46.795470774552136</v>
      </c>
      <c r="F462" s="33">
        <f>E462/18.8191</f>
        <v>2.4865945116691095</v>
      </c>
      <c r="G462" s="62"/>
      <c r="I462" s="119" t="s">
        <v>82</v>
      </c>
      <c r="J462" s="32">
        <v>974</v>
      </c>
      <c r="K462" s="24">
        <v>1091</v>
      </c>
      <c r="L462" s="24">
        <f>J462/K462</f>
        <v>0.8927589367552704</v>
      </c>
      <c r="M462" s="24">
        <f>AVERAGE(L462:L463)</f>
        <v>0.74481900023719305</v>
      </c>
      <c r="N462" s="33">
        <f>M462/0.36059</f>
        <v>2.0655564498105687</v>
      </c>
      <c r="O462" s="62"/>
    </row>
    <row r="463" spans="1:15" ht="16.5" x14ac:dyDescent="0.3">
      <c r="A463" s="120"/>
      <c r="B463" s="34">
        <v>74680</v>
      </c>
      <c r="C463" s="35">
        <v>1435</v>
      </c>
      <c r="D463" s="35">
        <f t="shared" ref="D463" si="79">B463/C463</f>
        <v>52.041811846689896</v>
      </c>
      <c r="E463" s="35"/>
      <c r="F463" s="36"/>
      <c r="G463" s="63"/>
      <c r="I463" s="120"/>
      <c r="J463" s="34">
        <v>918</v>
      </c>
      <c r="K463" s="35">
        <v>1538</v>
      </c>
      <c r="L463" s="35">
        <f t="shared" ref="L463" si="80">J463/K463</f>
        <v>0.5968790637191157</v>
      </c>
      <c r="M463" s="35"/>
      <c r="N463" s="36"/>
      <c r="O463" s="62"/>
    </row>
    <row r="464" spans="1:15" ht="16.5" x14ac:dyDescent="0.3">
      <c r="G464" s="24"/>
      <c r="N464"/>
    </row>
    <row r="465" spans="1:18" ht="17.25" x14ac:dyDescent="0.3">
      <c r="B465" s="5"/>
      <c r="C465" s="58" t="s">
        <v>76</v>
      </c>
      <c r="K465" s="58" t="s">
        <v>76</v>
      </c>
    </row>
    <row r="466" spans="1:18" ht="16.5" customHeight="1" x14ac:dyDescent="0.3">
      <c r="A466" s="37" t="s">
        <v>14</v>
      </c>
      <c r="B466" s="52" t="s">
        <v>101</v>
      </c>
      <c r="C466" s="53" t="s">
        <v>102</v>
      </c>
      <c r="D466" s="39" t="s">
        <v>103</v>
      </c>
      <c r="E466" s="39" t="s">
        <v>100</v>
      </c>
      <c r="F466" s="40" t="s">
        <v>118</v>
      </c>
      <c r="I466" s="37" t="s">
        <v>14</v>
      </c>
      <c r="J466" s="52" t="s">
        <v>104</v>
      </c>
      <c r="K466" s="53" t="s">
        <v>102</v>
      </c>
      <c r="L466" s="39" t="s">
        <v>103</v>
      </c>
      <c r="M466" s="39" t="s">
        <v>100</v>
      </c>
      <c r="N466" s="40" t="s">
        <v>118</v>
      </c>
    </row>
    <row r="467" spans="1:18" ht="16.5" customHeight="1" x14ac:dyDescent="0.3">
      <c r="A467" s="121" t="s">
        <v>66</v>
      </c>
      <c r="B467" s="29">
        <v>38578</v>
      </c>
      <c r="C467" s="30">
        <v>1965</v>
      </c>
      <c r="D467" s="30">
        <f>B467/C467</f>
        <v>19.632569974554709</v>
      </c>
      <c r="E467" s="30">
        <f>AVERAGE(D467:D468)</f>
        <v>24.141046025056141</v>
      </c>
      <c r="F467" s="31">
        <f>E467/24.141</f>
        <v>1.0000019065099268</v>
      </c>
      <c r="I467" s="121" t="s">
        <v>66</v>
      </c>
      <c r="J467" s="54">
        <v>2439</v>
      </c>
      <c r="K467" s="30">
        <v>4661</v>
      </c>
      <c r="L467" s="30">
        <f>J467/K467</f>
        <v>0.5232782664664235</v>
      </c>
      <c r="M467" s="30">
        <f>AVERAGE(L467:L468)</f>
        <v>0.40266477425885278</v>
      </c>
      <c r="N467" s="31">
        <f>M467/0.40266</f>
        <v>1.0000118567994158</v>
      </c>
    </row>
    <row r="468" spans="1:18" ht="16.5" x14ac:dyDescent="0.3">
      <c r="A468" s="122"/>
      <c r="B468" s="32">
        <v>62943</v>
      </c>
      <c r="C468" s="24">
        <v>2197</v>
      </c>
      <c r="D468" s="24">
        <f t="shared" ref="D468:D472" si="81">B468/C468</f>
        <v>28.649522075557577</v>
      </c>
      <c r="E468" s="24"/>
      <c r="F468" s="33"/>
      <c r="I468" s="122"/>
      <c r="J468" s="32">
        <v>1419</v>
      </c>
      <c r="K468" s="24">
        <v>5031</v>
      </c>
      <c r="L468" s="24">
        <f t="shared" ref="L468:L472" si="82">J468/K468</f>
        <v>0.28205128205128205</v>
      </c>
      <c r="M468" s="24"/>
      <c r="N468" s="33"/>
    </row>
    <row r="469" spans="1:18" ht="16.5" x14ac:dyDescent="0.3">
      <c r="A469" s="119" t="s">
        <v>80</v>
      </c>
      <c r="B469" s="32">
        <v>201316</v>
      </c>
      <c r="C469" s="24">
        <v>2018</v>
      </c>
      <c r="D469" s="24">
        <f t="shared" si="81"/>
        <v>99.760158572844404</v>
      </c>
      <c r="E469" s="24">
        <f>AVERAGE(D469:D470)</f>
        <v>132.90274081004804</v>
      </c>
      <c r="F469" s="33">
        <f>E469/24.141</f>
        <v>5.5052707348514165</v>
      </c>
      <c r="I469" s="119" t="s">
        <v>80</v>
      </c>
      <c r="J469" s="32">
        <v>4218</v>
      </c>
      <c r="K469" s="24">
        <v>2112</v>
      </c>
      <c r="L469" s="24">
        <f t="shared" si="82"/>
        <v>1.9971590909090908</v>
      </c>
      <c r="M469" s="24">
        <f>AVERAGE(L469:L470)</f>
        <v>1.8255452154434713</v>
      </c>
      <c r="N469" s="33">
        <f>M469/0.40266</f>
        <v>4.5337138415622888</v>
      </c>
    </row>
    <row r="470" spans="1:18" ht="16.5" customHeight="1" x14ac:dyDescent="0.3">
      <c r="A470" s="119"/>
      <c r="B470" s="32">
        <v>172189</v>
      </c>
      <c r="C470" s="24">
        <v>1037</v>
      </c>
      <c r="D470" s="24">
        <f t="shared" si="81"/>
        <v>166.04532304725169</v>
      </c>
      <c r="E470" s="24"/>
      <c r="F470" s="33"/>
      <c r="I470" s="119"/>
      <c r="J470" s="32">
        <v>2987</v>
      </c>
      <c r="K470" s="24">
        <v>1806</v>
      </c>
      <c r="L470" s="24">
        <f t="shared" si="82"/>
        <v>1.6539313399778517</v>
      </c>
      <c r="M470" s="24"/>
      <c r="N470" s="33"/>
    </row>
    <row r="471" spans="1:18" ht="16.5" customHeight="1" x14ac:dyDescent="0.3">
      <c r="A471" s="122" t="s">
        <v>69</v>
      </c>
      <c r="B471" s="32">
        <v>28119</v>
      </c>
      <c r="C471" s="24">
        <v>1491</v>
      </c>
      <c r="D471" s="24">
        <f t="shared" si="81"/>
        <v>18.859154929577464</v>
      </c>
      <c r="E471" s="24">
        <f>AVERAGE(D471:D472)</f>
        <v>17.519952189256035</v>
      </c>
      <c r="F471" s="33">
        <f>E471/24.141</f>
        <v>0.72573431876293593</v>
      </c>
      <c r="I471" s="122" t="s">
        <v>69</v>
      </c>
      <c r="J471" s="32">
        <v>500</v>
      </c>
      <c r="K471" s="24">
        <v>3279</v>
      </c>
      <c r="L471" s="24">
        <f t="shared" si="82"/>
        <v>0.15248551387618176</v>
      </c>
      <c r="M471" s="24">
        <f>AVERAGE(L471:L472)</f>
        <v>0.14860742930276324</v>
      </c>
      <c r="N471" s="33">
        <f>M471/0.40266</f>
        <v>0.36906429569056581</v>
      </c>
    </row>
    <row r="472" spans="1:18" ht="16.5" x14ac:dyDescent="0.3">
      <c r="A472" s="122"/>
      <c r="B472" s="32">
        <v>22022</v>
      </c>
      <c r="C472" s="24">
        <v>1361</v>
      </c>
      <c r="D472" s="24">
        <f t="shared" si="81"/>
        <v>16.180749448934606</v>
      </c>
      <c r="E472" s="24"/>
      <c r="F472" s="33"/>
      <c r="I472" s="122"/>
      <c r="J472" s="32">
        <v>508</v>
      </c>
      <c r="K472" s="24">
        <v>3510</v>
      </c>
      <c r="L472" s="24">
        <f t="shared" si="82"/>
        <v>0.14472934472934473</v>
      </c>
      <c r="M472" s="24"/>
      <c r="N472" s="33"/>
    </row>
    <row r="473" spans="1:18" ht="16.5" x14ac:dyDescent="0.3">
      <c r="A473" s="119" t="s">
        <v>82</v>
      </c>
      <c r="B473" s="32">
        <v>97795</v>
      </c>
      <c r="C473" s="24">
        <v>1258</v>
      </c>
      <c r="D473" s="24">
        <f>B473/C473</f>
        <v>77.738473767885537</v>
      </c>
      <c r="E473" s="24">
        <f>AVERAGE(D473:D474)</f>
        <v>73.285287179800747</v>
      </c>
      <c r="F473" s="33">
        <f>E473/24.141</f>
        <v>3.0357187846319853</v>
      </c>
      <c r="I473" s="119" t="s">
        <v>82</v>
      </c>
      <c r="J473" s="32">
        <v>2720</v>
      </c>
      <c r="K473" s="24">
        <v>1622</v>
      </c>
      <c r="L473" s="24">
        <f>J473/K473</f>
        <v>1.6769420468557337</v>
      </c>
      <c r="M473" s="24">
        <f>AVERAGE(L473:L474)</f>
        <v>1.2409236432717909</v>
      </c>
      <c r="N473" s="33">
        <f>M473/0.40266</f>
        <v>3.0818150381756095</v>
      </c>
    </row>
    <row r="474" spans="1:18" ht="16.5" x14ac:dyDescent="0.3">
      <c r="A474" s="120"/>
      <c r="B474" s="34">
        <v>93061</v>
      </c>
      <c r="C474" s="35">
        <v>1352</v>
      </c>
      <c r="D474" s="35">
        <f t="shared" ref="D474" si="83">B474/C474</f>
        <v>68.832100591715971</v>
      </c>
      <c r="E474" s="35"/>
      <c r="F474" s="36"/>
      <c r="I474" s="120"/>
      <c r="J474" s="34">
        <v>1444</v>
      </c>
      <c r="K474" s="35">
        <v>1794</v>
      </c>
      <c r="L474" s="35">
        <f t="shared" ref="L474" si="84">J474/K474</f>
        <v>0.80490523968784833</v>
      </c>
      <c r="M474" s="35"/>
      <c r="N474" s="36"/>
    </row>
    <row r="476" spans="1:18" ht="17.25" x14ac:dyDescent="0.3">
      <c r="C476" s="58" t="s">
        <v>77</v>
      </c>
      <c r="K476" s="58" t="s">
        <v>77</v>
      </c>
    </row>
    <row r="477" spans="1:18" ht="16.5" x14ac:dyDescent="0.3">
      <c r="A477" s="37" t="s">
        <v>14</v>
      </c>
      <c r="B477" s="52" t="s">
        <v>101</v>
      </c>
      <c r="C477" s="53" t="s">
        <v>102</v>
      </c>
      <c r="D477" s="39" t="s">
        <v>103</v>
      </c>
      <c r="E477" s="39" t="s">
        <v>100</v>
      </c>
      <c r="F477" s="40" t="s">
        <v>118</v>
      </c>
      <c r="I477" s="37" t="s">
        <v>14</v>
      </c>
      <c r="J477" s="52" t="s">
        <v>104</v>
      </c>
      <c r="K477" s="53" t="s">
        <v>102</v>
      </c>
      <c r="L477" s="39" t="s">
        <v>103</v>
      </c>
      <c r="M477" s="39" t="s">
        <v>100</v>
      </c>
      <c r="N477" s="40" t="s">
        <v>118</v>
      </c>
      <c r="R477" s="24"/>
    </row>
    <row r="478" spans="1:18" ht="16.5" x14ac:dyDescent="0.3">
      <c r="A478" s="121" t="s">
        <v>66</v>
      </c>
      <c r="B478" s="29">
        <v>46564</v>
      </c>
      <c r="C478" s="30">
        <v>2510</v>
      </c>
      <c r="D478" s="30">
        <f t="shared" ref="D478:D483" si="85">B478/C478</f>
        <v>18.551394422310757</v>
      </c>
      <c r="E478" s="30">
        <f>AVERAGE(D478:D479)</f>
        <v>22.615067289895535</v>
      </c>
      <c r="F478" s="31">
        <f>E478/22.61506729</f>
        <v>0.99999999999538081</v>
      </c>
      <c r="I478" s="121" t="s">
        <v>66</v>
      </c>
      <c r="J478" s="29">
        <v>1003</v>
      </c>
      <c r="K478" s="30">
        <v>3204</v>
      </c>
      <c r="L478" s="30">
        <f>J478/K478</f>
        <v>0.31304619225967539</v>
      </c>
      <c r="M478" s="30">
        <f>AVERAGE(L478:L479)</f>
        <v>0.45799598864002256</v>
      </c>
      <c r="N478" s="31">
        <f>M478/0.457995989</f>
        <v>0.99999999921401617</v>
      </c>
      <c r="O478"/>
      <c r="R478" s="24"/>
    </row>
    <row r="479" spans="1:18" ht="16.5" customHeight="1" x14ac:dyDescent="0.3">
      <c r="A479" s="122"/>
      <c r="B479" s="32">
        <v>50823</v>
      </c>
      <c r="C479" s="24">
        <v>1905</v>
      </c>
      <c r="D479" s="24">
        <f t="shared" si="85"/>
        <v>26.678740157480316</v>
      </c>
      <c r="E479" s="24"/>
      <c r="F479" s="33"/>
      <c r="I479" s="122"/>
      <c r="J479" s="32">
        <v>1924</v>
      </c>
      <c r="K479" s="24">
        <v>3191</v>
      </c>
      <c r="L479" s="24">
        <f t="shared" ref="L479:L483" si="86">J479/K479</f>
        <v>0.60294578502036977</v>
      </c>
      <c r="M479" s="24"/>
      <c r="N479" s="33"/>
      <c r="O479"/>
      <c r="R479" s="24"/>
    </row>
    <row r="480" spans="1:18" ht="16.5" x14ac:dyDescent="0.3">
      <c r="A480" s="119" t="s">
        <v>80</v>
      </c>
      <c r="B480" s="32">
        <v>399965</v>
      </c>
      <c r="C480" s="24">
        <v>3123</v>
      </c>
      <c r="D480" s="24">
        <f t="shared" si="85"/>
        <v>128.07076528978547</v>
      </c>
      <c r="E480" s="24">
        <f>AVERAGE(D480:D481)</f>
        <v>118.46560385504237</v>
      </c>
      <c r="F480" s="33">
        <f t="shared" ref="F480:F484" si="87">E480/22.61506729</f>
        <v>5.2383485017276898</v>
      </c>
      <c r="I480" s="119" t="s">
        <v>80</v>
      </c>
      <c r="J480" s="51">
        <v>4895</v>
      </c>
      <c r="K480" s="24">
        <v>2849</v>
      </c>
      <c r="L480" s="24">
        <f t="shared" si="86"/>
        <v>1.718146718146718</v>
      </c>
      <c r="M480" s="24">
        <f>AVERAGE(L480:L481)</f>
        <v>1.8206986412404018</v>
      </c>
      <c r="N480" s="33">
        <f t="shared" ref="N480:N484" si="88">M480/0.457995989</f>
        <v>3.9753593589667919</v>
      </c>
      <c r="O480"/>
      <c r="R480" s="24"/>
    </row>
    <row r="481" spans="1:18" ht="16.5" x14ac:dyDescent="0.3">
      <c r="A481" s="119"/>
      <c r="B481" s="32">
        <v>334637</v>
      </c>
      <c r="C481" s="24">
        <v>3074</v>
      </c>
      <c r="D481" s="24">
        <f t="shared" si="85"/>
        <v>108.86044242029928</v>
      </c>
      <c r="E481" s="24"/>
      <c r="F481" s="33"/>
      <c r="I481" s="119"/>
      <c r="J481" s="32">
        <v>4260</v>
      </c>
      <c r="K481" s="24">
        <v>2215</v>
      </c>
      <c r="L481" s="24">
        <f t="shared" si="86"/>
        <v>1.9232505643340858</v>
      </c>
      <c r="M481" s="24"/>
      <c r="N481" s="33"/>
      <c r="O481"/>
      <c r="R481" s="24"/>
    </row>
    <row r="482" spans="1:18" ht="16.5" x14ac:dyDescent="0.3">
      <c r="A482" s="122" t="s">
        <v>69</v>
      </c>
      <c r="B482" s="32">
        <v>48044</v>
      </c>
      <c r="C482" s="24">
        <v>1325</v>
      </c>
      <c r="D482" s="24">
        <f t="shared" si="85"/>
        <v>36.259622641509431</v>
      </c>
      <c r="E482" s="24">
        <f>AVERAGE(D482:D483)</f>
        <v>40.467302891894299</v>
      </c>
      <c r="F482" s="33">
        <f t="shared" si="87"/>
        <v>1.7893956437524401</v>
      </c>
      <c r="I482" s="122" t="s">
        <v>69</v>
      </c>
      <c r="J482" s="32">
        <v>1148</v>
      </c>
      <c r="K482" s="24">
        <v>3240</v>
      </c>
      <c r="L482" s="24">
        <f t="shared" si="86"/>
        <v>0.35432098765432096</v>
      </c>
      <c r="M482" s="24">
        <f>AVERAGE(L482:L483)</f>
        <v>0.38071515512830068</v>
      </c>
      <c r="N482" s="33">
        <f t="shared" si="88"/>
        <v>0.83126307712773595</v>
      </c>
      <c r="O482"/>
    </row>
    <row r="483" spans="1:18" ht="16.5" customHeight="1" x14ac:dyDescent="0.3">
      <c r="A483" s="122"/>
      <c r="B483" s="32">
        <v>66253</v>
      </c>
      <c r="C483" s="24">
        <v>1483</v>
      </c>
      <c r="D483" s="24">
        <f t="shared" si="85"/>
        <v>44.674983142279167</v>
      </c>
      <c r="E483" s="24"/>
      <c r="F483" s="33"/>
      <c r="I483" s="122"/>
      <c r="J483" s="32">
        <v>1214</v>
      </c>
      <c r="K483" s="24">
        <v>2982</v>
      </c>
      <c r="L483" s="24">
        <f t="shared" si="86"/>
        <v>0.40710932260228033</v>
      </c>
      <c r="M483" s="24"/>
      <c r="N483" s="33"/>
      <c r="O483"/>
      <c r="R483" s="24"/>
    </row>
    <row r="484" spans="1:18" ht="16.5" x14ac:dyDescent="0.3">
      <c r="A484" s="119" t="s">
        <v>121</v>
      </c>
      <c r="B484" s="32">
        <v>108341</v>
      </c>
      <c r="C484" s="24">
        <v>1260</v>
      </c>
      <c r="D484" s="24">
        <f>B484/C484</f>
        <v>85.984920634920641</v>
      </c>
      <c r="E484" s="24">
        <f>AVERAGE(D484:D485)</f>
        <v>89.107123574067316</v>
      </c>
      <c r="F484" s="33">
        <f t="shared" si="87"/>
        <v>3.9401661923627787</v>
      </c>
      <c r="I484" s="119" t="s">
        <v>82</v>
      </c>
      <c r="J484" s="32">
        <v>2100</v>
      </c>
      <c r="K484" s="24">
        <v>3131</v>
      </c>
      <c r="L484" s="24">
        <f>J484/K484</f>
        <v>0.67071223251357392</v>
      </c>
      <c r="M484" s="24">
        <f>AVERAGE(L484:L485)</f>
        <v>0.73685335817956088</v>
      </c>
      <c r="N484" s="33">
        <f t="shared" si="88"/>
        <v>1.6088642168863205</v>
      </c>
      <c r="O484"/>
      <c r="R484" s="24"/>
    </row>
    <row r="485" spans="1:18" ht="16.5" x14ac:dyDescent="0.3">
      <c r="A485" s="120"/>
      <c r="B485" s="34">
        <v>108185</v>
      </c>
      <c r="C485" s="35">
        <v>1173</v>
      </c>
      <c r="D485" s="35">
        <f t="shared" ref="D485" si="89">B485/C485</f>
        <v>92.229326513213977</v>
      </c>
      <c r="E485" s="35"/>
      <c r="F485" s="36"/>
      <c r="I485" s="120"/>
      <c r="J485" s="34">
        <v>2038</v>
      </c>
      <c r="K485" s="35">
        <v>2538</v>
      </c>
      <c r="L485" s="35">
        <f t="shared" ref="L485" si="90">J485/K485</f>
        <v>0.80299448384554772</v>
      </c>
      <c r="M485" s="35"/>
      <c r="N485" s="36"/>
      <c r="O485"/>
      <c r="R485" s="24"/>
    </row>
    <row r="486" spans="1:18" ht="16.5" x14ac:dyDescent="0.3">
      <c r="R486" s="24"/>
    </row>
    <row r="488" spans="1:18" ht="20.25" x14ac:dyDescent="0.3">
      <c r="A488" s="115" t="s">
        <v>108</v>
      </c>
      <c r="B488" s="116"/>
    </row>
    <row r="490" spans="1:18" ht="16.5" customHeight="1" x14ac:dyDescent="0.3">
      <c r="A490" s="117" t="s">
        <v>109</v>
      </c>
      <c r="B490" s="118"/>
      <c r="I490" s="24"/>
    </row>
    <row r="491" spans="1:18" ht="16.5" x14ac:dyDescent="0.3">
      <c r="A491" s="42" t="s">
        <v>110</v>
      </c>
      <c r="B491" s="43" t="s">
        <v>111</v>
      </c>
      <c r="J491" s="25"/>
    </row>
    <row r="492" spans="1:18" ht="16.5" x14ac:dyDescent="0.3">
      <c r="A492" s="37" t="s">
        <v>14</v>
      </c>
      <c r="B492" s="38">
        <v>1</v>
      </c>
      <c r="C492" s="39">
        <v>2</v>
      </c>
      <c r="D492" s="39">
        <v>3</v>
      </c>
      <c r="E492" s="39">
        <v>4</v>
      </c>
      <c r="F492" s="39">
        <v>5</v>
      </c>
      <c r="G492" s="38" t="s">
        <v>100</v>
      </c>
      <c r="H492" s="39" t="s">
        <v>117</v>
      </c>
      <c r="I492" s="40" t="s">
        <v>116</v>
      </c>
      <c r="J492"/>
    </row>
    <row r="493" spans="1:18" ht="16.5" x14ac:dyDescent="0.3">
      <c r="A493" s="26" t="s">
        <v>112</v>
      </c>
      <c r="B493" s="29">
        <v>2</v>
      </c>
      <c r="C493" s="30">
        <v>3</v>
      </c>
      <c r="D493" s="30">
        <v>5</v>
      </c>
      <c r="E493" s="30">
        <v>5</v>
      </c>
      <c r="F493" s="31">
        <v>6</v>
      </c>
      <c r="G493" s="29">
        <f t="shared" ref="G493:G496" si="91">AVERAGE(B493:F493)</f>
        <v>4.2</v>
      </c>
      <c r="H493" s="30">
        <f>G493/533.2*100</f>
        <v>0.78769692423105775</v>
      </c>
      <c r="I493" s="31">
        <f t="shared" ref="I493:I496" si="92">STDEV(B493:F493)</f>
        <v>1.6431676725154982</v>
      </c>
    </row>
    <row r="494" spans="1:18" ht="16.5" customHeight="1" x14ac:dyDescent="0.3">
      <c r="A494" s="27" t="s">
        <v>113</v>
      </c>
      <c r="B494" s="32">
        <v>503</v>
      </c>
      <c r="C494" s="24">
        <v>529</v>
      </c>
      <c r="D494" s="24">
        <v>550</v>
      </c>
      <c r="E494" s="24">
        <v>532</v>
      </c>
      <c r="F494" s="33">
        <v>552</v>
      </c>
      <c r="G494" s="32">
        <f t="shared" si="91"/>
        <v>533.20000000000005</v>
      </c>
      <c r="H494" s="24">
        <f>G494/533.2*100</f>
        <v>100</v>
      </c>
      <c r="I494" s="33">
        <f t="shared" si="92"/>
        <v>19.791412279066897</v>
      </c>
    </row>
    <row r="495" spans="1:18" ht="16.5" x14ac:dyDescent="0.3">
      <c r="A495" s="27" t="s">
        <v>68</v>
      </c>
      <c r="B495" s="32">
        <v>2</v>
      </c>
      <c r="C495" s="24">
        <v>1</v>
      </c>
      <c r="D495" s="24">
        <v>5</v>
      </c>
      <c r="E495" s="24">
        <v>7</v>
      </c>
      <c r="F495" s="33">
        <v>5</v>
      </c>
      <c r="G495" s="32">
        <f t="shared" si="91"/>
        <v>4</v>
      </c>
      <c r="H495" s="24">
        <f t="shared" ref="H495:H496" si="93">G495/533.2*100</f>
        <v>0.75018754688672162</v>
      </c>
      <c r="I495" s="33">
        <f t="shared" si="92"/>
        <v>2.4494897427831779</v>
      </c>
    </row>
    <row r="496" spans="1:18" ht="16.5" x14ac:dyDescent="0.3">
      <c r="A496" s="28" t="s">
        <v>115</v>
      </c>
      <c r="B496" s="34">
        <v>183</v>
      </c>
      <c r="C496" s="35">
        <v>190</v>
      </c>
      <c r="D496" s="35">
        <v>220</v>
      </c>
      <c r="E496" s="35">
        <v>197</v>
      </c>
      <c r="F496" s="36">
        <v>182</v>
      </c>
      <c r="G496" s="34">
        <f t="shared" si="91"/>
        <v>194.4</v>
      </c>
      <c r="H496" s="35">
        <f t="shared" si="93"/>
        <v>36.459114778694676</v>
      </c>
      <c r="I496" s="36">
        <f t="shared" si="92"/>
        <v>15.533834040570923</v>
      </c>
    </row>
    <row r="498" spans="1:9" x14ac:dyDescent="0.3">
      <c r="A498" s="42" t="s">
        <v>110</v>
      </c>
      <c r="B498" s="43" t="s">
        <v>119</v>
      </c>
    </row>
    <row r="499" spans="1:9" ht="14.25" customHeight="1" x14ac:dyDescent="0.3">
      <c r="A499" s="37" t="s">
        <v>14</v>
      </c>
      <c r="B499" s="38">
        <v>1</v>
      </c>
      <c r="C499" s="39">
        <v>2</v>
      </c>
      <c r="D499" s="39">
        <v>3</v>
      </c>
      <c r="E499" s="39">
        <v>4</v>
      </c>
      <c r="F499" s="39">
        <v>5</v>
      </c>
      <c r="G499" s="38" t="s">
        <v>100</v>
      </c>
      <c r="H499" s="39" t="s">
        <v>117</v>
      </c>
      <c r="I499" s="40" t="s">
        <v>116</v>
      </c>
    </row>
    <row r="500" spans="1:9" ht="14.25" customHeight="1" x14ac:dyDescent="0.3">
      <c r="A500" s="26" t="s">
        <v>112</v>
      </c>
      <c r="B500" s="29">
        <v>74</v>
      </c>
      <c r="C500" s="30">
        <v>84</v>
      </c>
      <c r="D500" s="30">
        <v>95</v>
      </c>
      <c r="E500" s="30">
        <v>72</v>
      </c>
      <c r="F500" s="31">
        <v>71</v>
      </c>
      <c r="G500" s="29">
        <f>AVERAGE(B500:F500)</f>
        <v>79.2</v>
      </c>
      <c r="H500" s="30">
        <f>G500/776.8*100</f>
        <v>10.195674562306902</v>
      </c>
      <c r="I500" s="31">
        <f>STDEV(B500:F500)</f>
        <v>10.232301793829178</v>
      </c>
    </row>
    <row r="501" spans="1:9" ht="14.25" customHeight="1" x14ac:dyDescent="0.3">
      <c r="A501" s="27" t="s">
        <v>113</v>
      </c>
      <c r="B501" s="32">
        <v>774</v>
      </c>
      <c r="C501" s="24">
        <v>780</v>
      </c>
      <c r="D501" s="24">
        <v>800</v>
      </c>
      <c r="E501" s="24">
        <v>770</v>
      </c>
      <c r="F501" s="33">
        <v>760</v>
      </c>
      <c r="G501" s="32">
        <f t="shared" ref="G501:G503" si="94">AVERAGE(B501:F501)</f>
        <v>776.8</v>
      </c>
      <c r="H501" s="24">
        <f>G501/776.8*100</f>
        <v>100</v>
      </c>
      <c r="I501" s="33">
        <f t="shared" ref="I501:I503" si="95">STDEV(B501:F501)</f>
        <v>14.872793954062566</v>
      </c>
    </row>
    <row r="502" spans="1:9" ht="14.25" customHeight="1" x14ac:dyDescent="0.3">
      <c r="A502" s="27" t="s">
        <v>68</v>
      </c>
      <c r="B502" s="32">
        <v>31</v>
      </c>
      <c r="C502" s="24">
        <v>40</v>
      </c>
      <c r="D502" s="24">
        <v>22</v>
      </c>
      <c r="E502" s="24">
        <v>55</v>
      </c>
      <c r="F502" s="33">
        <v>38</v>
      </c>
      <c r="G502" s="32">
        <f t="shared" si="94"/>
        <v>37.200000000000003</v>
      </c>
      <c r="H502" s="24">
        <f t="shared" ref="H502:H503" si="96">G502/776.8*100</f>
        <v>4.7888774459320294</v>
      </c>
      <c r="I502" s="33">
        <f t="shared" si="95"/>
        <v>12.194260945215174</v>
      </c>
    </row>
    <row r="503" spans="1:9" ht="16.5" x14ac:dyDescent="0.3">
      <c r="A503" s="28" t="s">
        <v>115</v>
      </c>
      <c r="B503" s="34">
        <v>379</v>
      </c>
      <c r="C503" s="35">
        <v>380</v>
      </c>
      <c r="D503" s="35">
        <v>399</v>
      </c>
      <c r="E503" s="35">
        <v>400</v>
      </c>
      <c r="F503" s="36">
        <v>370</v>
      </c>
      <c r="G503" s="34">
        <f t="shared" si="94"/>
        <v>385.6</v>
      </c>
      <c r="H503" s="35">
        <f t="shared" si="96"/>
        <v>49.639546858908346</v>
      </c>
      <c r="I503" s="36">
        <f t="shared" si="95"/>
        <v>13.277801022759755</v>
      </c>
    </row>
    <row r="505" spans="1:9" ht="16.5" customHeight="1" x14ac:dyDescent="0.3">
      <c r="A505" s="117" t="s">
        <v>120</v>
      </c>
      <c r="B505" s="118"/>
      <c r="I505" s="24"/>
    </row>
    <row r="506" spans="1:9" x14ac:dyDescent="0.3">
      <c r="A506" s="42" t="s">
        <v>110</v>
      </c>
      <c r="B506" s="43" t="s">
        <v>111</v>
      </c>
    </row>
    <row r="507" spans="1:9" ht="16.5" x14ac:dyDescent="0.3">
      <c r="A507" s="37" t="s">
        <v>14</v>
      </c>
      <c r="B507" s="38">
        <v>1</v>
      </c>
      <c r="C507" s="39">
        <v>2</v>
      </c>
      <c r="D507" s="39">
        <v>3</v>
      </c>
      <c r="E507" s="39">
        <v>4</v>
      </c>
      <c r="F507" s="39">
        <v>5</v>
      </c>
      <c r="G507" s="48" t="s">
        <v>100</v>
      </c>
      <c r="H507" s="49" t="s">
        <v>117</v>
      </c>
      <c r="I507" s="41" t="s">
        <v>116</v>
      </c>
    </row>
    <row r="508" spans="1:9" ht="16.5" x14ac:dyDescent="0.3">
      <c r="A508" s="26" t="s">
        <v>112</v>
      </c>
      <c r="B508">
        <v>6</v>
      </c>
      <c r="C508">
        <v>4</v>
      </c>
      <c r="D508">
        <v>7</v>
      </c>
      <c r="E508">
        <v>6</v>
      </c>
      <c r="F508">
        <v>4</v>
      </c>
      <c r="G508" s="29">
        <f>AVERAGE(B508:F508)</f>
        <v>5.4</v>
      </c>
      <c r="H508" s="30">
        <f>G508/100*100</f>
        <v>5.4</v>
      </c>
      <c r="I508" s="31">
        <f>STDEV(B508:F508)</f>
        <v>1.3416407864998727</v>
      </c>
    </row>
    <row r="509" spans="1:9" ht="16.5" x14ac:dyDescent="0.3">
      <c r="A509" s="27" t="s">
        <v>122</v>
      </c>
      <c r="B509">
        <v>98</v>
      </c>
      <c r="C509">
        <v>110</v>
      </c>
      <c r="D509">
        <v>100</v>
      </c>
      <c r="E509">
        <v>97</v>
      </c>
      <c r="F509">
        <v>95</v>
      </c>
      <c r="G509" s="32">
        <f t="shared" ref="G509" si="97">AVERAGE(B509:F509)</f>
        <v>100</v>
      </c>
      <c r="H509" s="24">
        <f t="shared" ref="H509:H511" si="98">G509/100*100</f>
        <v>100</v>
      </c>
      <c r="I509" s="33">
        <f t="shared" ref="I509" si="99">STDEV(B509:F509)</f>
        <v>5.873670062235365</v>
      </c>
    </row>
    <row r="510" spans="1:9" ht="16.5" x14ac:dyDescent="0.3">
      <c r="A510" s="27" t="s">
        <v>68</v>
      </c>
      <c r="B510" s="32">
        <v>4</v>
      </c>
      <c r="C510" s="24">
        <v>5</v>
      </c>
      <c r="D510" s="24">
        <v>6</v>
      </c>
      <c r="E510" s="24">
        <v>7</v>
      </c>
      <c r="F510" s="24">
        <v>8</v>
      </c>
      <c r="G510" s="32">
        <f t="shared" ref="G510:G511" si="100">AVERAGE(B510:F510)</f>
        <v>6</v>
      </c>
      <c r="H510" s="24">
        <f t="shared" si="98"/>
        <v>6</v>
      </c>
      <c r="I510" s="33">
        <f t="shared" ref="I510:I511" si="101">STDEV(B510:F510)</f>
        <v>1.5811388300841898</v>
      </c>
    </row>
    <row r="511" spans="1:9" ht="16.5" x14ac:dyDescent="0.3">
      <c r="A511" s="28" t="s">
        <v>123</v>
      </c>
      <c r="B511" s="34">
        <v>17</v>
      </c>
      <c r="C511" s="35">
        <v>20</v>
      </c>
      <c r="D511" s="35">
        <v>25</v>
      </c>
      <c r="E511" s="35">
        <v>20</v>
      </c>
      <c r="F511" s="35">
        <v>30</v>
      </c>
      <c r="G511" s="34">
        <f t="shared" si="100"/>
        <v>22.4</v>
      </c>
      <c r="H511" s="35">
        <f t="shared" si="98"/>
        <v>22.4</v>
      </c>
      <c r="I511" s="36">
        <f t="shared" si="101"/>
        <v>5.1283525619832293</v>
      </c>
    </row>
    <row r="513" spans="1:9" x14ac:dyDescent="0.3">
      <c r="A513" s="42" t="s">
        <v>110</v>
      </c>
      <c r="B513" s="43" t="s">
        <v>119</v>
      </c>
    </row>
    <row r="514" spans="1:9" ht="16.5" x14ac:dyDescent="0.3">
      <c r="A514" s="44" t="s">
        <v>14</v>
      </c>
      <c r="B514" s="45">
        <v>1</v>
      </c>
      <c r="C514" s="46">
        <v>2</v>
      </c>
      <c r="D514" s="46">
        <v>3</v>
      </c>
      <c r="E514" s="46">
        <v>4</v>
      </c>
      <c r="F514" s="46">
        <v>5</v>
      </c>
      <c r="G514" s="45" t="s">
        <v>100</v>
      </c>
      <c r="H514" s="46" t="s">
        <v>117</v>
      </c>
      <c r="I514" s="47" t="s">
        <v>116</v>
      </c>
    </row>
    <row r="515" spans="1:9" ht="16.5" x14ac:dyDescent="0.3">
      <c r="A515" s="26" t="s">
        <v>112</v>
      </c>
      <c r="B515">
        <v>24</v>
      </c>
      <c r="C515">
        <v>20</v>
      </c>
      <c r="D515">
        <v>18</v>
      </c>
      <c r="E515">
        <v>25</v>
      </c>
      <c r="F515">
        <v>30</v>
      </c>
      <c r="G515" s="32">
        <f>AVERAGE(B515:F515)</f>
        <v>23.4</v>
      </c>
      <c r="H515" s="24">
        <f>G515/634.4*100</f>
        <v>3.6885245901639343</v>
      </c>
      <c r="I515" s="33">
        <f>STDEV(B515:G515)</f>
        <v>4.1761226035642158</v>
      </c>
    </row>
    <row r="516" spans="1:9" ht="16.5" x14ac:dyDescent="0.3">
      <c r="A516" s="27" t="s">
        <v>122</v>
      </c>
      <c r="B516">
        <v>627</v>
      </c>
      <c r="C516">
        <v>658</v>
      </c>
      <c r="D516">
        <v>640</v>
      </c>
      <c r="E516">
        <v>625</v>
      </c>
      <c r="F516">
        <v>622</v>
      </c>
      <c r="G516" s="32">
        <f t="shared" ref="G516" si="102">AVERAGE(B516:F516)</f>
        <v>634.4</v>
      </c>
      <c r="H516" s="24">
        <f>G516/634.4*100</f>
        <v>100</v>
      </c>
      <c r="I516" s="33">
        <f>STDEV(B516:G516)</f>
        <v>13.305637902783918</v>
      </c>
    </row>
    <row r="517" spans="1:9" ht="16.5" x14ac:dyDescent="0.3">
      <c r="A517" s="27" t="s">
        <v>68</v>
      </c>
      <c r="B517" s="32">
        <v>12</v>
      </c>
      <c r="C517" s="24">
        <v>15</v>
      </c>
      <c r="D517" s="24">
        <v>16</v>
      </c>
      <c r="E517" s="24">
        <v>18</v>
      </c>
      <c r="F517" s="24">
        <v>20</v>
      </c>
      <c r="G517" s="32">
        <f t="shared" ref="G517:G518" si="103">AVERAGE(B517:F517)</f>
        <v>16.2</v>
      </c>
      <c r="H517" s="24">
        <f t="shared" ref="H517:H518" si="104">G517/634.4*100</f>
        <v>2.5535939470365698</v>
      </c>
      <c r="I517" s="33">
        <f t="shared" ref="I517:I518" si="105">STDEV(B517:G517)</f>
        <v>2.7129319932501055</v>
      </c>
    </row>
    <row r="518" spans="1:9" ht="16.5" x14ac:dyDescent="0.3">
      <c r="A518" s="28" t="s">
        <v>81</v>
      </c>
      <c r="B518" s="34">
        <v>205</v>
      </c>
      <c r="C518" s="35">
        <v>200</v>
      </c>
      <c r="D518" s="35">
        <v>201</v>
      </c>
      <c r="E518" s="35">
        <v>210</v>
      </c>
      <c r="F518" s="35">
        <v>190</v>
      </c>
      <c r="G518" s="34">
        <f t="shared" si="103"/>
        <v>201.2</v>
      </c>
      <c r="H518" s="24">
        <f t="shared" si="104"/>
        <v>31.715006305170242</v>
      </c>
      <c r="I518" s="36">
        <f t="shared" si="105"/>
        <v>6.6151341634164913</v>
      </c>
    </row>
    <row r="520" spans="1:9" ht="17.25" x14ac:dyDescent="0.3">
      <c r="A520" s="117" t="s">
        <v>124</v>
      </c>
      <c r="B520" s="118"/>
      <c r="I520" s="24"/>
    </row>
    <row r="521" spans="1:9" x14ac:dyDescent="0.3">
      <c r="A521" s="42" t="s">
        <v>125</v>
      </c>
      <c r="B521" s="43" t="s">
        <v>111</v>
      </c>
    </row>
    <row r="522" spans="1:9" ht="16.5" x14ac:dyDescent="0.3">
      <c r="A522" s="37" t="s">
        <v>14</v>
      </c>
      <c r="B522" s="38">
        <v>1</v>
      </c>
      <c r="C522" s="39">
        <v>2</v>
      </c>
      <c r="D522" s="39">
        <v>3</v>
      </c>
      <c r="E522" s="39">
        <v>4</v>
      </c>
      <c r="F522" s="39">
        <v>5</v>
      </c>
      <c r="G522" s="38" t="s">
        <v>100</v>
      </c>
      <c r="H522" s="39" t="s">
        <v>117</v>
      </c>
      <c r="I522" s="40" t="s">
        <v>116</v>
      </c>
    </row>
    <row r="523" spans="1:9" ht="16.5" x14ac:dyDescent="0.3">
      <c r="A523" s="26" t="s">
        <v>112</v>
      </c>
      <c r="B523" s="29">
        <v>7</v>
      </c>
      <c r="C523" s="30">
        <v>10</v>
      </c>
      <c r="D523" s="30">
        <v>12</v>
      </c>
      <c r="E523" s="30">
        <v>8</v>
      </c>
      <c r="F523" s="31">
        <v>15</v>
      </c>
      <c r="G523" s="29">
        <f>AVERAGE(B523:F523)</f>
        <v>10.4</v>
      </c>
      <c r="H523" s="30">
        <f>G523/976.4*100</f>
        <v>1.0651372388365423</v>
      </c>
      <c r="I523" s="31">
        <f>STDEV(B523:F523)</f>
        <v>3.2093613071762443</v>
      </c>
    </row>
    <row r="524" spans="1:9" ht="16.5" x14ac:dyDescent="0.3">
      <c r="A524" s="27" t="s">
        <v>113</v>
      </c>
      <c r="B524" s="32">
        <v>965</v>
      </c>
      <c r="C524" s="24">
        <v>1000</v>
      </c>
      <c r="D524" s="24">
        <v>980</v>
      </c>
      <c r="E524" s="24">
        <v>970</v>
      </c>
      <c r="F524" s="33">
        <v>967</v>
      </c>
      <c r="G524" s="32">
        <f t="shared" ref="G524:G526" si="106">AVERAGE(B524:F524)</f>
        <v>976.4</v>
      </c>
      <c r="H524" s="24">
        <f>G524/976.4*100</f>
        <v>100</v>
      </c>
      <c r="I524" s="33">
        <f t="shared" ref="I524:I526" si="107">STDEV(B524:F524)</f>
        <v>14.39791651594077</v>
      </c>
    </row>
    <row r="525" spans="1:9" ht="16.5" x14ac:dyDescent="0.3">
      <c r="A525" s="27" t="s">
        <v>68</v>
      </c>
      <c r="B525" s="32">
        <v>5</v>
      </c>
      <c r="C525" s="24">
        <v>10</v>
      </c>
      <c r="D525" s="24">
        <v>6</v>
      </c>
      <c r="E525" s="24">
        <v>7</v>
      </c>
      <c r="F525" s="33">
        <v>12</v>
      </c>
      <c r="G525" s="32">
        <f t="shared" si="106"/>
        <v>8</v>
      </c>
      <c r="H525" s="24">
        <f t="shared" ref="H525:H526" si="108">G525/976.4*100</f>
        <v>0.81933633756657109</v>
      </c>
      <c r="I525" s="33">
        <f t="shared" si="107"/>
        <v>2.9154759474226504</v>
      </c>
    </row>
    <row r="526" spans="1:9" ht="16.5" x14ac:dyDescent="0.3">
      <c r="A526" s="28" t="s">
        <v>115</v>
      </c>
      <c r="B526" s="34">
        <v>510</v>
      </c>
      <c r="C526" s="35">
        <v>500</v>
      </c>
      <c r="D526" s="35">
        <v>490</v>
      </c>
      <c r="E526" s="35">
        <v>535</v>
      </c>
      <c r="F526" s="36">
        <v>533</v>
      </c>
      <c r="G526" s="34">
        <f t="shared" si="106"/>
        <v>513.6</v>
      </c>
      <c r="H526" s="35">
        <f t="shared" si="108"/>
        <v>52.601392871773868</v>
      </c>
      <c r="I526" s="36">
        <f t="shared" si="107"/>
        <v>19.932385707686873</v>
      </c>
    </row>
    <row r="528" spans="1:9" x14ac:dyDescent="0.3">
      <c r="A528" s="42" t="s">
        <v>125</v>
      </c>
      <c r="B528" s="43" t="s">
        <v>119</v>
      </c>
    </row>
    <row r="529" spans="1:9" ht="16.5" x14ac:dyDescent="0.3">
      <c r="A529" s="37" t="s">
        <v>14</v>
      </c>
      <c r="B529" s="38">
        <v>1</v>
      </c>
      <c r="C529" s="39">
        <v>2</v>
      </c>
      <c r="D529" s="39">
        <v>3</v>
      </c>
      <c r="E529" s="39">
        <v>4</v>
      </c>
      <c r="F529" s="39">
        <v>5</v>
      </c>
      <c r="G529" s="38" t="s">
        <v>100</v>
      </c>
      <c r="H529" s="39" t="s">
        <v>117</v>
      </c>
      <c r="I529" s="40" t="s">
        <v>116</v>
      </c>
    </row>
    <row r="530" spans="1:9" ht="16.5" x14ac:dyDescent="0.3">
      <c r="A530" s="26" t="s">
        <v>112</v>
      </c>
      <c r="B530" s="29">
        <v>114</v>
      </c>
      <c r="C530" s="30">
        <v>110</v>
      </c>
      <c r="D530" s="30">
        <v>100</v>
      </c>
      <c r="E530" s="30">
        <v>120</v>
      </c>
      <c r="F530" s="31">
        <v>111</v>
      </c>
      <c r="G530" s="29">
        <f>AVERAGE(B530:F530)</f>
        <v>111</v>
      </c>
      <c r="H530" s="30">
        <f>G530/825*100</f>
        <v>13.454545454545455</v>
      </c>
      <c r="I530" s="31">
        <f>STDEV(B530:F530)</f>
        <v>7.2801098892805181</v>
      </c>
    </row>
    <row r="531" spans="1:9" ht="16.5" x14ac:dyDescent="0.3">
      <c r="A531" s="27" t="s">
        <v>113</v>
      </c>
      <c r="B531" s="32">
        <v>820</v>
      </c>
      <c r="C531" s="24">
        <v>850</v>
      </c>
      <c r="D531" s="24">
        <v>811</v>
      </c>
      <c r="E531" s="24">
        <v>844</v>
      </c>
      <c r="F531" s="33">
        <v>800</v>
      </c>
      <c r="G531" s="32">
        <f t="shared" ref="G531:G533" si="109">AVERAGE(B531:F531)</f>
        <v>825</v>
      </c>
      <c r="H531" s="24">
        <f>G531/825*100</f>
        <v>100</v>
      </c>
      <c r="I531" s="33">
        <f t="shared" ref="I531:I533" si="110">STDEV(B531:F531)</f>
        <v>21.400934559032695</v>
      </c>
    </row>
    <row r="532" spans="1:9" ht="16.5" x14ac:dyDescent="0.3">
      <c r="A532" s="27" t="s">
        <v>68</v>
      </c>
      <c r="B532" s="32">
        <v>59</v>
      </c>
      <c r="C532" s="24">
        <v>60</v>
      </c>
      <c r="D532" s="24">
        <v>75</v>
      </c>
      <c r="E532" s="24">
        <v>77</v>
      </c>
      <c r="F532" s="33">
        <v>75</v>
      </c>
      <c r="G532" s="32">
        <f t="shared" si="109"/>
        <v>69.2</v>
      </c>
      <c r="H532" s="24">
        <f t="shared" ref="H532:H533" si="111">G532/825*100</f>
        <v>8.3878787878787886</v>
      </c>
      <c r="I532" s="33">
        <f t="shared" si="110"/>
        <v>8.8994381845147856</v>
      </c>
    </row>
    <row r="533" spans="1:9" ht="16.5" x14ac:dyDescent="0.3">
      <c r="A533" s="28" t="s">
        <v>115</v>
      </c>
      <c r="B533" s="34">
        <v>375</v>
      </c>
      <c r="C533" s="35">
        <v>374</v>
      </c>
      <c r="D533" s="35">
        <v>380</v>
      </c>
      <c r="E533" s="35">
        <v>365</v>
      </c>
      <c r="F533" s="36">
        <v>366</v>
      </c>
      <c r="G533" s="34">
        <f t="shared" si="109"/>
        <v>372</v>
      </c>
      <c r="H533" s="35">
        <f t="shared" si="111"/>
        <v>45.090909090909093</v>
      </c>
      <c r="I533" s="36">
        <f t="shared" si="110"/>
        <v>6.3639610306789276</v>
      </c>
    </row>
    <row r="535" spans="1:9" ht="17.25" x14ac:dyDescent="0.3">
      <c r="A535" s="117" t="s">
        <v>126</v>
      </c>
      <c r="B535" s="118"/>
      <c r="I535" s="24"/>
    </row>
    <row r="536" spans="1:9" x14ac:dyDescent="0.3">
      <c r="A536" s="42" t="s">
        <v>125</v>
      </c>
      <c r="B536" s="43" t="s">
        <v>111</v>
      </c>
    </row>
    <row r="537" spans="1:9" ht="16.5" x14ac:dyDescent="0.3">
      <c r="A537" s="37" t="s">
        <v>14</v>
      </c>
      <c r="B537" s="38">
        <v>1</v>
      </c>
      <c r="C537" s="39">
        <v>2</v>
      </c>
      <c r="D537" s="39">
        <v>3</v>
      </c>
      <c r="E537" s="39">
        <v>4</v>
      </c>
      <c r="F537" s="39">
        <v>5</v>
      </c>
      <c r="G537" s="38" t="s">
        <v>100</v>
      </c>
      <c r="H537" s="39" t="s">
        <v>117</v>
      </c>
      <c r="I537" s="40" t="s">
        <v>116</v>
      </c>
    </row>
    <row r="538" spans="1:9" ht="16.5" x14ac:dyDescent="0.3">
      <c r="A538" s="26" t="s">
        <v>112</v>
      </c>
      <c r="B538" s="29">
        <v>40</v>
      </c>
      <c r="C538" s="30">
        <v>50</v>
      </c>
      <c r="D538" s="30">
        <v>45</v>
      </c>
      <c r="E538" s="30">
        <v>48</v>
      </c>
      <c r="F538" s="31">
        <v>49</v>
      </c>
      <c r="G538" s="29">
        <f>AVERAGE(B538:F538)</f>
        <v>46.4</v>
      </c>
      <c r="H538" s="30">
        <f>G538/419*100</f>
        <v>11.07398568019093</v>
      </c>
      <c r="I538" s="31">
        <f>STDEV(B538:F538)</f>
        <v>4.0373258476372698</v>
      </c>
    </row>
    <row r="539" spans="1:9" ht="16.5" x14ac:dyDescent="0.3">
      <c r="A539" s="27" t="s">
        <v>122</v>
      </c>
      <c r="B539" s="32">
        <v>413</v>
      </c>
      <c r="C539" s="24">
        <v>420</v>
      </c>
      <c r="D539" s="24">
        <v>440</v>
      </c>
      <c r="E539" s="24">
        <v>412</v>
      </c>
      <c r="F539" s="33">
        <v>410</v>
      </c>
      <c r="G539" s="32">
        <f t="shared" ref="G539:G541" si="112">AVERAGE(B539:F539)</f>
        <v>419</v>
      </c>
      <c r="H539" s="24">
        <f>G539/419*100</f>
        <v>100</v>
      </c>
      <c r="I539" s="33">
        <f t="shared" ref="I539:I541" si="113">STDEV(B539:F539)</f>
        <v>12.328828005937952</v>
      </c>
    </row>
    <row r="540" spans="1:9" ht="16.5" x14ac:dyDescent="0.3">
      <c r="A540" s="27" t="s">
        <v>68</v>
      </c>
      <c r="B540" s="32">
        <v>29</v>
      </c>
      <c r="C540" s="24">
        <v>30</v>
      </c>
      <c r="D540" s="24">
        <v>35</v>
      </c>
      <c r="E540" s="24">
        <v>36</v>
      </c>
      <c r="F540" s="33">
        <v>42</v>
      </c>
      <c r="G540" s="32">
        <f t="shared" si="112"/>
        <v>34.4</v>
      </c>
      <c r="H540" s="24">
        <f t="shared" ref="H540:H541" si="114">G540/419*100</f>
        <v>8.2100238663484486</v>
      </c>
      <c r="I540" s="33">
        <f t="shared" si="113"/>
        <v>5.2249401910452482</v>
      </c>
    </row>
    <row r="541" spans="1:9" ht="16.5" x14ac:dyDescent="0.3">
      <c r="A541" s="28" t="s">
        <v>81</v>
      </c>
      <c r="B541" s="34">
        <v>134</v>
      </c>
      <c r="C541" s="35">
        <v>137</v>
      </c>
      <c r="D541" s="35">
        <v>150</v>
      </c>
      <c r="E541" s="35">
        <v>140</v>
      </c>
      <c r="F541" s="36">
        <v>130</v>
      </c>
      <c r="G541" s="34">
        <f t="shared" si="112"/>
        <v>138.19999999999999</v>
      </c>
      <c r="H541" s="35">
        <f t="shared" si="114"/>
        <v>32.983293556085918</v>
      </c>
      <c r="I541" s="36">
        <f t="shared" si="113"/>
        <v>7.5630681604756145</v>
      </c>
    </row>
    <row r="543" spans="1:9" x14ac:dyDescent="0.3">
      <c r="A543" s="42" t="s">
        <v>125</v>
      </c>
      <c r="B543" s="43" t="s">
        <v>119</v>
      </c>
    </row>
    <row r="544" spans="1:9" ht="16.5" x14ac:dyDescent="0.3">
      <c r="A544" s="37" t="s">
        <v>14</v>
      </c>
      <c r="B544" s="38">
        <v>1</v>
      </c>
      <c r="C544" s="39">
        <v>2</v>
      </c>
      <c r="D544" s="39">
        <v>3</v>
      </c>
      <c r="E544" s="39">
        <v>4</v>
      </c>
      <c r="F544" s="39">
        <v>5</v>
      </c>
      <c r="G544" s="38" t="s">
        <v>100</v>
      </c>
      <c r="H544" s="39" t="s">
        <v>117</v>
      </c>
      <c r="I544" s="40" t="s">
        <v>116</v>
      </c>
    </row>
    <row r="545" spans="1:9" ht="16.5" x14ac:dyDescent="0.3">
      <c r="A545" s="26" t="s">
        <v>112</v>
      </c>
      <c r="B545" s="29">
        <v>190</v>
      </c>
      <c r="C545" s="30">
        <v>180</v>
      </c>
      <c r="D545" s="30">
        <v>160</v>
      </c>
      <c r="E545" s="30">
        <v>144</v>
      </c>
      <c r="F545" s="31">
        <v>191</v>
      </c>
      <c r="G545" s="29">
        <f>AVERAGE(B545:F545)</f>
        <v>173</v>
      </c>
      <c r="H545" s="30">
        <f>G545/969*100</f>
        <v>17.853457172342623</v>
      </c>
      <c r="I545" s="31">
        <f>STDEV(B545:F545)</f>
        <v>20.445048300260872</v>
      </c>
    </row>
    <row r="546" spans="1:9" ht="16.5" x14ac:dyDescent="0.3">
      <c r="A546" s="27" t="s">
        <v>122</v>
      </c>
      <c r="B546" s="32">
        <v>957</v>
      </c>
      <c r="C546" s="24">
        <v>1000</v>
      </c>
      <c r="D546" s="24">
        <v>960</v>
      </c>
      <c r="E546" s="24">
        <v>977</v>
      </c>
      <c r="F546" s="33">
        <v>951</v>
      </c>
      <c r="G546" s="32">
        <f t="shared" ref="G546:G548" si="115">AVERAGE(B546:F546)</f>
        <v>969</v>
      </c>
      <c r="H546" s="24">
        <f>G546/969*100</f>
        <v>100</v>
      </c>
      <c r="I546" s="33">
        <f t="shared" ref="I546:I548" si="116">STDEV(B546:F546)</f>
        <v>19.836834424877374</v>
      </c>
    </row>
    <row r="547" spans="1:9" ht="16.5" x14ac:dyDescent="0.3">
      <c r="A547" s="27" t="s">
        <v>68</v>
      </c>
      <c r="B547" s="32">
        <v>239</v>
      </c>
      <c r="C547" s="24">
        <v>244</v>
      </c>
      <c r="D547" s="24">
        <v>250</v>
      </c>
      <c r="E547" s="24">
        <v>277</v>
      </c>
      <c r="F547" s="33">
        <v>210</v>
      </c>
      <c r="G547" s="32">
        <f t="shared" si="115"/>
        <v>244</v>
      </c>
      <c r="H547" s="24">
        <f t="shared" ref="H547:H548" si="117">G547/969*100</f>
        <v>25.18059855521156</v>
      </c>
      <c r="I547" s="33">
        <f t="shared" si="116"/>
        <v>24.010414407085939</v>
      </c>
    </row>
    <row r="548" spans="1:9" ht="16.5" x14ac:dyDescent="0.3">
      <c r="A548" s="28" t="s">
        <v>81</v>
      </c>
      <c r="B548" s="34">
        <v>690</v>
      </c>
      <c r="C548" s="35">
        <v>700</v>
      </c>
      <c r="D548" s="35">
        <v>688</v>
      </c>
      <c r="E548" s="35">
        <v>640</v>
      </c>
      <c r="F548" s="36">
        <v>667</v>
      </c>
      <c r="G548" s="34">
        <f t="shared" si="115"/>
        <v>677</v>
      </c>
      <c r="H548" s="35">
        <f t="shared" si="117"/>
        <v>69.865841073271412</v>
      </c>
      <c r="I548" s="36">
        <f t="shared" si="116"/>
        <v>23.916521486202797</v>
      </c>
    </row>
  </sheetData>
  <mergeCells count="202">
    <mergeCell ref="A62:A64"/>
    <mergeCell ref="A45:B45"/>
    <mergeCell ref="A47:A49"/>
    <mergeCell ref="A50:A52"/>
    <mergeCell ref="A53:A55"/>
    <mergeCell ref="A56:A58"/>
    <mergeCell ref="A59:A61"/>
    <mergeCell ref="A41:A43"/>
    <mergeCell ref="A22:B22"/>
    <mergeCell ref="A26:A28"/>
    <mergeCell ref="A29:A31"/>
    <mergeCell ref="A32:A34"/>
    <mergeCell ref="A35:A37"/>
    <mergeCell ref="A38:A40"/>
    <mergeCell ref="A24:B24"/>
    <mergeCell ref="A89:A91"/>
    <mergeCell ref="A92:A94"/>
    <mergeCell ref="A95:A97"/>
    <mergeCell ref="A98:A100"/>
    <mergeCell ref="A101:A103"/>
    <mergeCell ref="A104:A106"/>
    <mergeCell ref="A83:A85"/>
    <mergeCell ref="A66:B66"/>
    <mergeCell ref="A68:A70"/>
    <mergeCell ref="A71:A73"/>
    <mergeCell ref="A74:A76"/>
    <mergeCell ref="A77:A79"/>
    <mergeCell ref="A80:A82"/>
    <mergeCell ref="A146:A148"/>
    <mergeCell ref="A125:A127"/>
    <mergeCell ref="A131:A133"/>
    <mergeCell ref="A134:A136"/>
    <mergeCell ref="A137:A139"/>
    <mergeCell ref="A140:A142"/>
    <mergeCell ref="A143:A145"/>
    <mergeCell ref="A108:B108"/>
    <mergeCell ref="A110:A112"/>
    <mergeCell ref="A113:A115"/>
    <mergeCell ref="A116:A118"/>
    <mergeCell ref="A119:A121"/>
    <mergeCell ref="A122:A124"/>
    <mergeCell ref="A170:A172"/>
    <mergeCell ref="A173:A175"/>
    <mergeCell ref="A176:A178"/>
    <mergeCell ref="A179:A181"/>
    <mergeCell ref="A155:A157"/>
    <mergeCell ref="A158:A160"/>
    <mergeCell ref="A161:A163"/>
    <mergeCell ref="A164:A166"/>
    <mergeCell ref="A151:B151"/>
    <mergeCell ref="A153:B153"/>
    <mergeCell ref="A200:A202"/>
    <mergeCell ref="A203:A205"/>
    <mergeCell ref="A206:A208"/>
    <mergeCell ref="A209:A211"/>
    <mergeCell ref="A213:B213"/>
    <mergeCell ref="A215:A217"/>
    <mergeCell ref="A198:B198"/>
    <mergeCell ref="A185:A187"/>
    <mergeCell ref="A188:A190"/>
    <mergeCell ref="A191:A193"/>
    <mergeCell ref="A194:A196"/>
    <mergeCell ref="A239:A241"/>
    <mergeCell ref="A245:A247"/>
    <mergeCell ref="A248:A250"/>
    <mergeCell ref="A251:A253"/>
    <mergeCell ref="A254:A256"/>
    <mergeCell ref="A258:B258"/>
    <mergeCell ref="A218:A220"/>
    <mergeCell ref="A221:A223"/>
    <mergeCell ref="A224:A226"/>
    <mergeCell ref="A230:A232"/>
    <mergeCell ref="A233:A235"/>
    <mergeCell ref="A236:A238"/>
    <mergeCell ref="A281:A283"/>
    <mergeCell ref="A284:A286"/>
    <mergeCell ref="A290:A292"/>
    <mergeCell ref="A293:A295"/>
    <mergeCell ref="A296:A298"/>
    <mergeCell ref="A299:A301"/>
    <mergeCell ref="A260:A262"/>
    <mergeCell ref="A263:A265"/>
    <mergeCell ref="A266:A268"/>
    <mergeCell ref="A269:A271"/>
    <mergeCell ref="A275:A277"/>
    <mergeCell ref="A278:A280"/>
    <mergeCell ref="A323:A325"/>
    <mergeCell ref="A326:A328"/>
    <mergeCell ref="A329:A331"/>
    <mergeCell ref="A332:A334"/>
    <mergeCell ref="A336:B336"/>
    <mergeCell ref="A338:A340"/>
    <mergeCell ref="A304:B304"/>
    <mergeCell ref="A306:B306"/>
    <mergeCell ref="A308:A310"/>
    <mergeCell ref="A311:A313"/>
    <mergeCell ref="A314:A316"/>
    <mergeCell ref="A317:A319"/>
    <mergeCell ref="A362:A364"/>
    <mergeCell ref="A341:A343"/>
    <mergeCell ref="A344:A346"/>
    <mergeCell ref="A347:A349"/>
    <mergeCell ref="A353:A355"/>
    <mergeCell ref="A356:A358"/>
    <mergeCell ref="A359:A361"/>
    <mergeCell ref="A370:B370"/>
    <mergeCell ref="A371:B371"/>
    <mergeCell ref="A368:B368"/>
    <mergeCell ref="I371:J371"/>
    <mergeCell ref="A395:A396"/>
    <mergeCell ref="A397:A398"/>
    <mergeCell ref="I395:I396"/>
    <mergeCell ref="I397:I398"/>
    <mergeCell ref="A375:A376"/>
    <mergeCell ref="A377:A378"/>
    <mergeCell ref="A379:A380"/>
    <mergeCell ref="A384:A385"/>
    <mergeCell ref="A386:A387"/>
    <mergeCell ref="I399:I400"/>
    <mergeCell ref="I401:I402"/>
    <mergeCell ref="A404:B404"/>
    <mergeCell ref="A405:B405"/>
    <mergeCell ref="A407:A408"/>
    <mergeCell ref="A409:A410"/>
    <mergeCell ref="A399:A400"/>
    <mergeCell ref="A401:A402"/>
    <mergeCell ref="I373:I374"/>
    <mergeCell ref="I375:I376"/>
    <mergeCell ref="I377:I378"/>
    <mergeCell ref="I379:I380"/>
    <mergeCell ref="I384:I385"/>
    <mergeCell ref="I386:I387"/>
    <mergeCell ref="I388:I389"/>
    <mergeCell ref="I390:I391"/>
    <mergeCell ref="A388:A389"/>
    <mergeCell ref="A390:A391"/>
    <mergeCell ref="I405:J405"/>
    <mergeCell ref="I407:I408"/>
    <mergeCell ref="I409:I410"/>
    <mergeCell ref="A373:A374"/>
    <mergeCell ref="I411:I412"/>
    <mergeCell ref="I413:I414"/>
    <mergeCell ref="A449:A450"/>
    <mergeCell ref="A434:A435"/>
    <mergeCell ref="A436:A437"/>
    <mergeCell ref="A438:A439"/>
    <mergeCell ref="A443:A444"/>
    <mergeCell ref="A445:A446"/>
    <mergeCell ref="A447:A448"/>
    <mergeCell ref="A421:A422"/>
    <mergeCell ref="A423:A424"/>
    <mergeCell ref="A425:A426"/>
    <mergeCell ref="A427:A428"/>
    <mergeCell ref="A432:A433"/>
    <mergeCell ref="A418:B418"/>
    <mergeCell ref="A419:B419"/>
    <mergeCell ref="A411:A412"/>
    <mergeCell ref="A413:A414"/>
    <mergeCell ref="I419:J419"/>
    <mergeCell ref="I421:I422"/>
    <mergeCell ref="I423:I424"/>
    <mergeCell ref="I425:I426"/>
    <mergeCell ref="I427:I428"/>
    <mergeCell ref="I432:I433"/>
    <mergeCell ref="I434:I435"/>
    <mergeCell ref="I436:I437"/>
    <mergeCell ref="A478:A479"/>
    <mergeCell ref="I478:I479"/>
    <mergeCell ref="A469:A470"/>
    <mergeCell ref="I469:I470"/>
    <mergeCell ref="A471:A472"/>
    <mergeCell ref="I471:I472"/>
    <mergeCell ref="A473:A474"/>
    <mergeCell ref="I473:I474"/>
    <mergeCell ref="A460:A461"/>
    <mergeCell ref="I460:I461"/>
    <mergeCell ref="A462:A463"/>
    <mergeCell ref="I462:I463"/>
    <mergeCell ref="A467:A468"/>
    <mergeCell ref="I467:I468"/>
    <mergeCell ref="A453:B453"/>
    <mergeCell ref="A454:B454"/>
    <mergeCell ref="I458:I459"/>
    <mergeCell ref="A488:B488"/>
    <mergeCell ref="A490:B490"/>
    <mergeCell ref="A505:B505"/>
    <mergeCell ref="A520:B520"/>
    <mergeCell ref="A535:B535"/>
    <mergeCell ref="I438:I439"/>
    <mergeCell ref="I443:I444"/>
    <mergeCell ref="I445:I446"/>
    <mergeCell ref="I447:I448"/>
    <mergeCell ref="I449:I450"/>
    <mergeCell ref="I456:I457"/>
    <mergeCell ref="A484:A485"/>
    <mergeCell ref="I484:I485"/>
    <mergeCell ref="A480:A481"/>
    <mergeCell ref="I480:I481"/>
    <mergeCell ref="A482:A483"/>
    <mergeCell ref="I482:I483"/>
    <mergeCell ref="A456:A457"/>
    <mergeCell ref="A458:A45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6-17T05:20:48Z</dcterms:created>
  <dcterms:modified xsi:type="dcterms:W3CDTF">2022-06-20T21:44:58Z</dcterms:modified>
</cp:coreProperties>
</file>